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928"/>
  <workbookPr defaultThemeVersion="124226"/>
  <mc:AlternateContent xmlns:mc="http://schemas.openxmlformats.org/markup-compatibility/2006">
    <mc:Choice Requires="x15">
      <x15ac:absPath xmlns:x15ac="http://schemas.microsoft.com/office/spreadsheetml/2010/11/ac" url="https://mailaub-my.sharepoint.com/personal/ash46_mail_aub_edu/Documents/Microbiome/SystematicReview_PCOS/"/>
    </mc:Choice>
  </mc:AlternateContent>
  <xr:revisionPtr revIDLastSave="815" documentId="13_ncr:1_{0877F52B-DAF8-4E94-AB69-C068B1C23DC0}" xr6:coauthVersionLast="47" xr6:coauthVersionMax="47" xr10:uidLastSave="{2155D4B8-7EBA-4C53-99A9-E3CB02C07EDA}"/>
  <bookViews>
    <workbookView xWindow="-108" yWindow="-108" windowWidth="23256" windowHeight="12456" activeTab="7" xr2:uid="{00000000-000D-0000-FFFF-FFFF00000000}"/>
  </bookViews>
  <sheets>
    <sheet name="Figure 2" sheetId="2" r:id="rId1"/>
    <sheet name="Figure 3" sheetId="3" r:id="rId2"/>
    <sheet name="Figure 4 A" sheetId="4" r:id="rId3"/>
    <sheet name="Figure 4B" sheetId="6" r:id="rId4"/>
    <sheet name="Figure 5A" sheetId="5" r:id="rId5"/>
    <sheet name="Figure 5B" sheetId="7" r:id="rId6"/>
    <sheet name="Figure 6" sheetId="8" r:id="rId7"/>
    <sheet name="Figure 7" sheetId="9"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90" uniqueCount="1037">
  <si>
    <t>Hormones</t>
  </si>
  <si>
    <t>Body Weight and Obesity</t>
  </si>
  <si>
    <t>Glucose Intolerance/Insulin Resistance</t>
  </si>
  <si>
    <t>Lipid Metabolism</t>
  </si>
  <si>
    <t>Reproductive Function</t>
  </si>
  <si>
    <t>Skin/Hair Symptoms</t>
  </si>
  <si>
    <t>Small Molecules and Metabolites</t>
  </si>
  <si>
    <t>Lipids and Fatty Acids</t>
  </si>
  <si>
    <t>Amino Acids</t>
  </si>
  <si>
    <t>Steroids and Hormones</t>
  </si>
  <si>
    <t>KEGG Pathways and Genes</t>
  </si>
  <si>
    <t>SCFAs</t>
  </si>
  <si>
    <t>Acidobacteria</t>
  </si>
  <si>
    <t>Bacilli</t>
  </si>
  <si>
    <t>Aerococcaceae</t>
  </si>
  <si>
    <t>Agaricus</t>
  </si>
  <si>
    <t>Ascomycota_unclassified</t>
  </si>
  <si>
    <t>Actinobacteria</t>
  </si>
  <si>
    <t>Bacteroidales</t>
  </si>
  <si>
    <t>Akkermansiaceae</t>
  </si>
  <si>
    <t>Acetatifactor</t>
  </si>
  <si>
    <t>Lachnospiraceae</t>
  </si>
  <si>
    <t>Akkermansia</t>
  </si>
  <si>
    <t>Desulfovibrionales</t>
  </si>
  <si>
    <t>Christensenellaceae</t>
  </si>
  <si>
    <t>Adlercreutzia</t>
  </si>
  <si>
    <t>Ambiguous_taxa</t>
  </si>
  <si>
    <t>Testosterone</t>
  </si>
  <si>
    <t>BMI</t>
  </si>
  <si>
    <t>Insulin</t>
  </si>
  <si>
    <t>LDL</t>
  </si>
  <si>
    <t>Menstrual cycle regularity</t>
  </si>
  <si>
    <t>Mental health</t>
  </si>
  <si>
    <t>Acne</t>
  </si>
  <si>
    <t>Acetic acid</t>
  </si>
  <si>
    <t>Behenic acid</t>
  </si>
  <si>
    <t>Arginine</t>
  </si>
  <si>
    <t>5α-dihydrotestosterone</t>
  </si>
  <si>
    <t>ABC transporters</t>
  </si>
  <si>
    <t>Dextransucrase</t>
  </si>
  <si>
    <t>1-Octan-3yl primeveroside</t>
  </si>
  <si>
    <t>Bacteroidia</t>
  </si>
  <si>
    <t>Alloprevotella</t>
  </si>
  <si>
    <t>Unclassified Peptostreptococcaceae</t>
  </si>
  <si>
    <t>Acidobacteriota</t>
  </si>
  <si>
    <t>Clostridiales</t>
  </si>
  <si>
    <t>Anaerovoracaceae</t>
  </si>
  <si>
    <t>Bacteroidetes</t>
  </si>
  <si>
    <t>Ruminococcaceae</t>
  </si>
  <si>
    <t>Anaerobutyricum</t>
  </si>
  <si>
    <t>Actinobacteriota</t>
  </si>
  <si>
    <t>Clostridia</t>
  </si>
  <si>
    <t>Staphylococcales</t>
  </si>
  <si>
    <t>Aerococcus</t>
  </si>
  <si>
    <t>Colidextribacter</t>
  </si>
  <si>
    <t>FAI</t>
  </si>
  <si>
    <t>WHR</t>
  </si>
  <si>
    <t>HOMA-IR</t>
  </si>
  <si>
    <t>Triglycerides</t>
  </si>
  <si>
    <t>Ovulation rate</t>
  </si>
  <si>
    <t>PSS-10</t>
  </si>
  <si>
    <t>Body hair</t>
  </si>
  <si>
    <t>Acetylcarnitine</t>
  </si>
  <si>
    <t>Ceramide glucosyltransferase</t>
  </si>
  <si>
    <t>Butyric acid</t>
  </si>
  <si>
    <t>Glutamine</t>
  </si>
  <si>
    <t>Bilirubin</t>
  </si>
  <si>
    <t>Amino acid metabolism</t>
  </si>
  <si>
    <t>ErbB pathway proteins</t>
  </si>
  <si>
    <t>2-(Phenylethenyl)-1,3-dioxolane</t>
  </si>
  <si>
    <t>Amino sugar and nucleotide sugar metabolism</t>
  </si>
  <si>
    <t>Barnesiellaceae</t>
  </si>
  <si>
    <t>Alternaria</t>
  </si>
  <si>
    <t>Unclassified_o: Coriobacteriales</t>
  </si>
  <si>
    <t>Coriobacteriales</t>
  </si>
  <si>
    <t>Bacteroidaceae</t>
  </si>
  <si>
    <t>Alistipes</t>
  </si>
  <si>
    <t>norank_f</t>
  </si>
  <si>
    <t>Firmicutes</t>
  </si>
  <si>
    <t>Anaerotignum</t>
  </si>
  <si>
    <t>Bacillota</t>
  </si>
  <si>
    <t>Erysipelotrichales</t>
  </si>
  <si>
    <t>Muribaculaceae</t>
  </si>
  <si>
    <t>F/B ratio</t>
  </si>
  <si>
    <t>SHBG</t>
  </si>
  <si>
    <t>Body fat</t>
  </si>
  <si>
    <t>ISI / Insulin Sensitivity Index</t>
  </si>
  <si>
    <t>HDL</t>
  </si>
  <si>
    <t>Cystic follicles</t>
  </si>
  <si>
    <t>Emotional function</t>
  </si>
  <si>
    <t>Agnuside</t>
  </si>
  <si>
    <t>Docosahexaenoic acid</t>
  </si>
  <si>
    <t>Propionic acid</t>
  </si>
  <si>
    <t>Leucine</t>
  </si>
  <si>
    <t>Fructose</t>
  </si>
  <si>
    <t>DHEA sulfate</t>
  </si>
  <si>
    <t>Bile secretion</t>
  </si>
  <si>
    <t>Oxygen-independent coproporphyrinogen III oxidase (hemZ)</t>
  </si>
  <si>
    <t>3,4-dihydroxyphenylvaleric acid</t>
  </si>
  <si>
    <t>Biotin metabolism</t>
  </si>
  <si>
    <t>Pentanoic acid</t>
  </si>
  <si>
    <t>Cyanobacteria</t>
  </si>
  <si>
    <t>Erysipelotrichia</t>
  </si>
  <si>
    <t>Aspergillus</t>
  </si>
  <si>
    <t>Unclassified_o:Oscillospirales</t>
  </si>
  <si>
    <t>Bacteroidota</t>
  </si>
  <si>
    <t>Coriobacteriia</t>
  </si>
  <si>
    <t>Allobaculum</t>
  </si>
  <si>
    <t>Fusobacteria</t>
  </si>
  <si>
    <t>Bacteroides</t>
  </si>
  <si>
    <t>Gammaproteobacteria</t>
  </si>
  <si>
    <t>Odoribacteraceae</t>
  </si>
  <si>
    <t>GCA_900066575</t>
  </si>
  <si>
    <t>DHEAS</t>
  </si>
  <si>
    <t>FBG</t>
  </si>
  <si>
    <t>APO A1</t>
  </si>
  <si>
    <t>Physical function</t>
  </si>
  <si>
    <t>Ganglioside GM3 (d18:0/16:0)</t>
  </si>
  <si>
    <t>Valeric acid</t>
  </si>
  <si>
    <t>L-Proline</t>
  </si>
  <si>
    <t>Galactose metabolism</t>
  </si>
  <si>
    <t>Estradiol</t>
  </si>
  <si>
    <t>Biosynthesis of unsaturated fatty acids</t>
  </si>
  <si>
    <t>Phosphatase (phpB)</t>
  </si>
  <si>
    <t>4-hydroxybenzaldehyde</t>
  </si>
  <si>
    <t>Butanoate metabolism</t>
  </si>
  <si>
    <t>Bacteroidales S24-7</t>
  </si>
  <si>
    <t>Asterotremella</t>
  </si>
  <si>
    <t>Uncultured bacterium adhufec108</t>
  </si>
  <si>
    <t>Proteobacteria</t>
  </si>
  <si>
    <t>Bifidobacterium</t>
  </si>
  <si>
    <t>Rikenellaceae</t>
  </si>
  <si>
    <t>LH</t>
  </si>
  <si>
    <t>Weight</t>
  </si>
  <si>
    <t>FPG</t>
  </si>
  <si>
    <t>APO B</t>
  </si>
  <si>
    <t>Ganglioside GA2 (d18:1/16:0)</t>
  </si>
  <si>
    <t>L-Serine</t>
  </si>
  <si>
    <t>Glycerophospholipid metabolism</t>
  </si>
  <si>
    <t>Estrone sulfate</t>
  </si>
  <si>
    <t>Butyric acid pathway</t>
  </si>
  <si>
    <t>7a-hydroxytestosterone</t>
  </si>
  <si>
    <t>Bile acid biosynthesis</t>
  </si>
  <si>
    <t>Campylobacteraceae</t>
  </si>
  <si>
    <t>Barnesiella</t>
  </si>
  <si>
    <t>Uncultured bacterium adhufec236</t>
  </si>
  <si>
    <t>Desulfobacterota</t>
  </si>
  <si>
    <t>Fusobacteriia</t>
  </si>
  <si>
    <t>Anaerostipes</t>
  </si>
  <si>
    <t>Verrucomicrobia</t>
  </si>
  <si>
    <t>Butyricimonas</t>
  </si>
  <si>
    <t>Chloroflexi</t>
  </si>
  <si>
    <t>Norank_f</t>
  </si>
  <si>
    <t>LH/FSH</t>
  </si>
  <si>
    <t>Waist circumference</t>
  </si>
  <si>
    <t>FINS (Fasting Insulin)</t>
  </si>
  <si>
    <t>Total Cholesterol</t>
  </si>
  <si>
    <t>Creatine</t>
  </si>
  <si>
    <t>Glycerophosphocholine</t>
  </si>
  <si>
    <t>Methionine</t>
  </si>
  <si>
    <t>Mannose metabolism</t>
  </si>
  <si>
    <t>Methyltestosterone</t>
  </si>
  <si>
    <t>Carbohydrate metabolism</t>
  </si>
  <si>
    <t>Butyric acid concentrations</t>
  </si>
  <si>
    <t>Gemmatimonadetes</t>
  </si>
  <si>
    <t>Carnobacteriaceae</t>
  </si>
  <si>
    <t>Epsilonbacteraeota</t>
  </si>
  <si>
    <t>S24-7</t>
  </si>
  <si>
    <t>Corynebacteriaceae</t>
  </si>
  <si>
    <t>Anaerotruncus</t>
  </si>
  <si>
    <t>Clostridium</t>
  </si>
  <si>
    <t>LPC (16:0-20:3 + 1O)</t>
  </si>
  <si>
    <t>Phenylalanine</t>
  </si>
  <si>
    <t>Ferroptosis</t>
  </si>
  <si>
    <t>Acetamidobutanoic acid</t>
  </si>
  <si>
    <t>Blautia</t>
  </si>
  <si>
    <t>Comamonas kerstersii</t>
  </si>
  <si>
    <t>Uncultured Lachnospiraceae bacteria</t>
  </si>
  <si>
    <t>Defluviitaleaceae</t>
  </si>
  <si>
    <t>Collinsella</t>
  </si>
  <si>
    <t>Deferribacteres</t>
  </si>
  <si>
    <t>FSH</t>
  </si>
  <si>
    <t>Threonine</t>
  </si>
  <si>
    <t>Flagellar assembly</t>
  </si>
  <si>
    <t>Alanine</t>
  </si>
  <si>
    <t>Citrate cycle (TCA cycle)</t>
  </si>
  <si>
    <t>Tenericutes</t>
  </si>
  <si>
    <t>Enterococcaceae</t>
  </si>
  <si>
    <t>Candida</t>
  </si>
  <si>
    <t>Uncultured Ruminococcaceae bacteria</t>
  </si>
  <si>
    <t>Bilophila</t>
  </si>
  <si>
    <t>Coprococcus</t>
  </si>
  <si>
    <t>Uncultured_Bacteroidales_bacterium</t>
  </si>
  <si>
    <t>Eicosenoic acid</t>
  </si>
  <si>
    <t>Phosphatidylcholine (PC)</t>
  </si>
  <si>
    <t>Tyrosine</t>
  </si>
  <si>
    <t>Folate biosynthesis</t>
  </si>
  <si>
    <t>Androsta-1,4,6-triene-3,17dione</t>
  </si>
  <si>
    <t>DNA replication pathways</t>
  </si>
  <si>
    <t>Eubacterium_coprostanoligenes_group</t>
  </si>
  <si>
    <t>Eubacterium</t>
  </si>
  <si>
    <t>Uncultured_bacterium</t>
  </si>
  <si>
    <t>Hirsutism</t>
  </si>
  <si>
    <t>Ethyl 2-cyano-3-(tetrahydro-3-thiophenylamino) acrylate</t>
  </si>
  <si>
    <t>Sphingosine</t>
  </si>
  <si>
    <t>Valine</t>
  </si>
  <si>
    <t>Fructose and mannose metabolism</t>
  </si>
  <si>
    <t>Androstenedione</t>
  </si>
  <si>
    <t>Fatty acid and bile acid metabolism</t>
  </si>
  <si>
    <t>Comamonas</t>
  </si>
  <si>
    <t>Erysipelotrichaceae</t>
  </si>
  <si>
    <t>Burkholderia</t>
  </si>
  <si>
    <t>Faecalibacterium</t>
  </si>
  <si>
    <t>Myxococcota</t>
  </si>
  <si>
    <t>Androgen</t>
  </si>
  <si>
    <t>Erucic acid</t>
  </si>
  <si>
    <t>Sphingosine 1-phosphate</t>
  </si>
  <si>
    <t>Arabinose efflux permease</t>
  </si>
  <si>
    <t>Genetic information processing</t>
  </si>
  <si>
    <t>Leuconostocaceae</t>
  </si>
  <si>
    <t>Coprobacillus</t>
  </si>
  <si>
    <t>Christensenella</t>
  </si>
  <si>
    <t>Flavonifractor</t>
  </si>
  <si>
    <t>Butyricicoccus</t>
  </si>
  <si>
    <t xml:space="preserve">HEA </t>
  </si>
  <si>
    <t>Teasterone</t>
  </si>
  <si>
    <t>Betamethasone</t>
  </si>
  <si>
    <t>Glutathione metabolism</t>
  </si>
  <si>
    <t>Marinifilaceae</t>
  </si>
  <si>
    <t>Cryptococcus</t>
  </si>
  <si>
    <t>Lactobacillaceae</t>
  </si>
  <si>
    <t>Fusicatenibacter</t>
  </si>
  <si>
    <t>Butyrivibrio</t>
  </si>
  <si>
    <t>Indole (IND)</t>
  </si>
  <si>
    <t>Xanthine</t>
  </si>
  <si>
    <t>Butyrate</t>
  </si>
  <si>
    <t>Lipid metabolism</t>
  </si>
  <si>
    <t>Micrococcaeae</t>
  </si>
  <si>
    <t>Cyberlindnera</t>
  </si>
  <si>
    <t>Hungatella</t>
  </si>
  <si>
    <t>Verrucomicrobiota</t>
  </si>
  <si>
    <t>Christensenellales</t>
  </si>
  <si>
    <t>Indole-3-acetic acid (IAA)</t>
  </si>
  <si>
    <t>Citrulline</t>
  </si>
  <si>
    <t>Lipopolysaccharide biosynthesis</t>
  </si>
  <si>
    <t>Oscillospiraceae</t>
  </si>
  <si>
    <t>Debaryomyces</t>
  </si>
  <si>
    <t>Corynebacterium</t>
  </si>
  <si>
    <t>Klebsiella</t>
  </si>
  <si>
    <t>Indoxyl sulfate (IS)</t>
  </si>
  <si>
    <t>Lipid protein biosynthesis</t>
  </si>
  <si>
    <t>Etiocholanolone</t>
  </si>
  <si>
    <t>Metabolism of cofactors and vitamins</t>
  </si>
  <si>
    <t>Pasteurellaceae</t>
  </si>
  <si>
    <t>Dialister</t>
  </si>
  <si>
    <t>Dorea</t>
  </si>
  <si>
    <t>Lactobacillus</t>
  </si>
  <si>
    <t>L-Carnitine</t>
  </si>
  <si>
    <t>Lysophosphatidylcholine metabolism</t>
  </si>
  <si>
    <t>Microbial metabolism in diverse environments</t>
  </si>
  <si>
    <t>Peptococcaceae</t>
  </si>
  <si>
    <t>Enterococcus</t>
  </si>
  <si>
    <t>Prevotellaceae</t>
  </si>
  <si>
    <t>Dubosiella</t>
  </si>
  <si>
    <t>Lactococcus</t>
  </si>
  <si>
    <t>L-Cystine</t>
  </si>
  <si>
    <t>MAPK signaling pathway</t>
  </si>
  <si>
    <t>Glycine</t>
  </si>
  <si>
    <t>Purine pyrimidine metabolism</t>
  </si>
  <si>
    <t>Peptostreptococcaceae</t>
  </si>
  <si>
    <t>Escherichia</t>
  </si>
  <si>
    <t>Eisenbergiella</t>
  </si>
  <si>
    <t>Megamonas</t>
  </si>
  <si>
    <t>mTOR pathway</t>
  </si>
  <si>
    <t>Isoleucine</t>
  </si>
  <si>
    <t>Starch and sucrose metabolism</t>
  </si>
  <si>
    <t>Porphyromonadaceae</t>
  </si>
  <si>
    <t>Erysipelatoclostridium</t>
  </si>
  <si>
    <t>Ochrobactrum</t>
  </si>
  <si>
    <t>Desulfovibrio</t>
  </si>
  <si>
    <t>L-Glycine</t>
  </si>
  <si>
    <t>One carbon pool by folate</t>
  </si>
  <si>
    <t>Lactate</t>
  </si>
  <si>
    <t>Sphingolipid metabolism</t>
  </si>
  <si>
    <t>Sutterellaceae</t>
  </si>
  <si>
    <t>Faecalitalea</t>
  </si>
  <si>
    <t>Oscillospira</t>
  </si>
  <si>
    <t>Defluviitalea</t>
  </si>
  <si>
    <t>Phosphotransferase system (PTS)</t>
  </si>
  <si>
    <t>Taurine and hypotaurine metabolism</t>
  </si>
  <si>
    <t>Quimbyviridae</t>
  </si>
  <si>
    <t>Gemalla</t>
  </si>
  <si>
    <t>Gemella</t>
  </si>
  <si>
    <t>Parabacteroides</t>
  </si>
  <si>
    <t>Propanoate metabolism</t>
  </si>
  <si>
    <t>Lysine</t>
  </si>
  <si>
    <t>Two-component system and ABC transporters</t>
  </si>
  <si>
    <t>Gibberella</t>
  </si>
  <si>
    <t>Gemmiger</t>
  </si>
  <si>
    <t>Phascolarctobacterium</t>
  </si>
  <si>
    <t>Steroid metabolism</t>
  </si>
  <si>
    <t>Methallenestril</t>
  </si>
  <si>
    <t>Xenobiotics biodegradation and metabolism</t>
  </si>
  <si>
    <t>Gordonibacter</t>
  </si>
  <si>
    <t>Helicobacter</t>
  </si>
  <si>
    <t>Phocaeicola</t>
  </si>
  <si>
    <t>Escherichia-Shigella</t>
  </si>
  <si>
    <t>L-Threonine</t>
  </si>
  <si>
    <t>Thiamine metabolism</t>
  </si>
  <si>
    <t>Siphoviridae</t>
  </si>
  <si>
    <t>Granulicatella</t>
  </si>
  <si>
    <t>Prevotella</t>
  </si>
  <si>
    <t>L-Tyrosine</t>
  </si>
  <si>
    <t>Mesalazine</t>
  </si>
  <si>
    <t>Streptococcaceae</t>
  </si>
  <si>
    <t>Haemophilus</t>
  </si>
  <si>
    <t>Lachnoclostridium</t>
  </si>
  <si>
    <t>Roseburia</t>
  </si>
  <si>
    <t>Facklamia</t>
  </si>
  <si>
    <t>Pregnenolone</t>
  </si>
  <si>
    <t>Howardella</t>
  </si>
  <si>
    <t>Lactonifactor</t>
  </si>
  <si>
    <t>Streptococcus</t>
  </si>
  <si>
    <t>Propionate</t>
  </si>
  <si>
    <t>Kabatiella</t>
  </si>
  <si>
    <t>Unidentified_Ruminococcaceae</t>
  </si>
  <si>
    <t>Fusobacterium</t>
  </si>
  <si>
    <t>N-acetyl glycoproteins</t>
  </si>
  <si>
    <t>Stearic acid</t>
  </si>
  <si>
    <t>Kazachstania</t>
  </si>
  <si>
    <t>Limosilactobacillus</t>
  </si>
  <si>
    <t>Unidentified_Lachnospiraceae</t>
  </si>
  <si>
    <t>Palmitic acid</t>
  </si>
  <si>
    <t>Tetrahydrocortisone</t>
  </si>
  <si>
    <t>Muribaculum</t>
  </si>
  <si>
    <t>Palmitoleic acid</t>
  </si>
  <si>
    <t>Odoribacter</t>
  </si>
  <si>
    <t>Ileibacterium</t>
  </si>
  <si>
    <t>TUDCA</t>
  </si>
  <si>
    <t>Lachnospira</t>
  </si>
  <si>
    <t>Uridine diphosphate N-acetylglucosamine</t>
  </si>
  <si>
    <t>Maihella</t>
  </si>
  <si>
    <t>Parasutterella</t>
  </si>
  <si>
    <t>Taurocholic acid</t>
  </si>
  <si>
    <t>Malassezia</t>
  </si>
  <si>
    <t>Tetracosanoic acid</t>
  </si>
  <si>
    <t>Rikenella</t>
  </si>
  <si>
    <t>TMAO (Trimethylamine N-oxide)</t>
  </si>
  <si>
    <t>Megasphaera</t>
  </si>
  <si>
    <t>Monascus</t>
  </si>
  <si>
    <t>Ruminococcus</t>
  </si>
  <si>
    <t>Sutterella</t>
  </si>
  <si>
    <t>Paraprevotella</t>
  </si>
  <si>
    <t>Tyzzerella</t>
  </si>
  <si>
    <t>Veillonella</t>
  </si>
  <si>
    <t>Romboutsia</t>
  </si>
  <si>
    <t>Ruminiclostridium</t>
  </si>
  <si>
    <t>Staphylococcus</t>
  </si>
  <si>
    <t>Saccharomyces</t>
  </si>
  <si>
    <t>Sarcina</t>
  </si>
  <si>
    <t>Treponema</t>
  </si>
  <si>
    <t>Sarocladium</t>
  </si>
  <si>
    <t>Turicibacter</t>
  </si>
  <si>
    <t>Senegalimassilia</t>
  </si>
  <si>
    <t>Shigella</t>
  </si>
  <si>
    <t>Slackia</t>
  </si>
  <si>
    <t>Torulaspora</t>
  </si>
  <si>
    <t>Trichomonascus</t>
  </si>
  <si>
    <t>Wickerhamomyces</t>
  </si>
  <si>
    <t>Zygosaccharomyces</t>
  </si>
  <si>
    <t>Feng, X., et al. (2022) Print.</t>
  </si>
  <si>
    <t>x</t>
  </si>
  <si>
    <t>fecal butyric acid, propionic acid levels, serum PYY, colonic GPR41</t>
  </si>
  <si>
    <t>Han, Q. X., et al. (2021)</t>
  </si>
  <si>
    <t xml:space="preserve">2-hydroxystearic acid, 3b-hydroxy-5-cholenoic acid, mesalazine, probucol, </t>
  </si>
  <si>
    <t>betaalanine metabolism, biotin metabolism and mineral absorption, 1-Octan-3yl primeveroside, Acetamidobutanoic acid, 4-hydroxybenzaldehyde, tricin, argininosuccinin acid, Betamethasone, daidzein, liquiritin</t>
  </si>
  <si>
    <t xml:space="preserve">He, Y., et al. (2022) </t>
  </si>
  <si>
    <t>PYY</t>
  </si>
  <si>
    <t>propionate</t>
  </si>
  <si>
    <t>butyrate, PYY, ghrelin</t>
  </si>
  <si>
    <t xml:space="preserve">He, Y. F., et al. (2021) </t>
  </si>
  <si>
    <t>steroid hormone biosynthesis and insulin signaling,</t>
  </si>
  <si>
    <t>Li, R., et al. (2024)</t>
  </si>
  <si>
    <t>organic systems, human diseases, cellular processes, environmental information processing, genetic information processing, and metabolism</t>
  </si>
  <si>
    <t>Li, T., et al. (2022)</t>
  </si>
  <si>
    <t xml:space="preserve">bile acid biosynthesis (primary bile acid biosynthesis and secondary bile acid biosynthesis, steroid hormone biosynthesis </t>
  </si>
  <si>
    <t>Li, Z., et al. (2024)</t>
  </si>
  <si>
    <t xml:space="preserve">12-ketoLCA and DCA, secondary bile acids (SBAs) </t>
  </si>
  <si>
    <t>Lin, W., et al. (2021)</t>
  </si>
  <si>
    <t xml:space="preserve">acetic acid and propionic acid </t>
  </si>
  <si>
    <t>Lin, Y., et al. (2024)</t>
  </si>
  <si>
    <t>Liyanage, G. S. G., et al. (2021)</t>
  </si>
  <si>
    <t>butanoate metabolism, butyric acid concentrations</t>
  </si>
  <si>
    <t>Luo, M., et al. (2023)</t>
  </si>
  <si>
    <t>Pieczyńska-Zając, J. M., et al. (2024)</t>
  </si>
  <si>
    <t>acetic, propionic, and butyric acid</t>
  </si>
  <si>
    <t>plasma lipopolysaccharide (LPS)</t>
  </si>
  <si>
    <t>Qi, X., et al. (2019)</t>
  </si>
  <si>
    <t>TUDCA, Il22 mRNA</t>
  </si>
  <si>
    <t>Shen, H. R., et al. (2021)</t>
  </si>
  <si>
    <t>unsaturated acids, UFA [CH = CH], and glucose</t>
  </si>
  <si>
    <t>glutamine</t>
  </si>
  <si>
    <t>Wang, R. Y., et al. (2023)</t>
  </si>
  <si>
    <t>Wang, T., et al. (2020)</t>
  </si>
  <si>
    <t>acetic acid (P = 0.0009), propionic acid (P = 0.0011), butyric acid (P = 0.003) as well as pentanoic acid (P = 0.0160)</t>
  </si>
  <si>
    <t>Wang, Y., et al. (2022)</t>
  </si>
  <si>
    <t xml:space="preserve">carbohydrate digestion and absorption </t>
  </si>
  <si>
    <t>Wu, Y. X., et al. (2022)</t>
  </si>
  <si>
    <t>“Carbohydrate metabolism”, “Xenobiotics biodegradation and metabolism”, “Amino acid metabolism”, “Lipid metabolism”, and “Metabolism of cofactors and vitamins”</t>
  </si>
  <si>
    <t>Wu, Y. X., et al. (2023)</t>
  </si>
  <si>
    <t>cellular response to nitrogen compound, response to hormone, and cellular response to organonitrogen compound, Molecular functions include protein serine/ threonine/tyrosine kinase activity, protein kinase activity, phosphotransferase activity, alcohol group as acceptor</t>
  </si>
  <si>
    <t>Xiong, C. H., et al. (2024)</t>
  </si>
  <si>
    <t>glycan biosynthesis and metabolism, global and overview maps, carbohydrate metabolism, and metabolism of cofactors and vitamins, Lipopolysaccharide biosynthesis, glyoxylate and dicarboxylate metabolism, sphingolipid metabolism, and citrate cycle (TCA cycle)</t>
  </si>
  <si>
    <t>two-component system and ABC transporters, starch and sucrose metabolism, porphyrin metabolism, and degradation of flavonoids</t>
  </si>
  <si>
    <t>Yang, J. M., et al. (2023)</t>
  </si>
  <si>
    <t>Yang, M. A., et al. (2024)</t>
  </si>
  <si>
    <t xml:space="preserve">PG(i-19:0/LTE4), 3,4-dihydroxyphenylvaleric acid, and 8-iso-PGA1 </t>
  </si>
  <si>
    <t>2-(Phenylethenyl)-1,3-dioxolane, Androsta-1,4,6-triene-3,17dione, and methallenestril,</t>
  </si>
  <si>
    <t>methallenestril and PS (22:5 (4Z, 7Z, 10Z, 13Z, 16Z) / LTE4)</t>
  </si>
  <si>
    <t>Yu, X., X. Q. Li, and H. Yang (2024)</t>
  </si>
  <si>
    <t>Yue, F., et al. (2022)</t>
  </si>
  <si>
    <t xml:space="preserve">lipid metabolism, bile acid biosynthesis, taurine and hypotaurine metabolism, and bacterial system and DNA replication pathways, </t>
  </si>
  <si>
    <t>Yun, C. Y., et al. (2024)</t>
  </si>
  <si>
    <t>Zhao, H. Y., et al. (2022)</t>
  </si>
  <si>
    <t>Zhu, W., et al. (2022)</t>
  </si>
  <si>
    <t>lipid metabolism</t>
  </si>
  <si>
    <t>Lower</t>
  </si>
  <si>
    <t>Higher</t>
  </si>
  <si>
    <t>Sorbitol-6-phosphate 2-dehydrogenase</t>
  </si>
  <si>
    <t>Chen, F., et al. (2021)</t>
  </si>
  <si>
    <t xml:space="preserve">1-(4-benzylpiperazino)-2(pyridin-2-ylamino) propan-1-one, 4-(octyloxy)benzoic acid, acetylcarnitine, estrone sulfate, L-Cystine, PC (16:1/17:2). PC (22:6e/ 19:1) and ethyl 2-cyano-3-(tetrahydro-3-thiophenylamino) acrylate and sphingosine (SM) (d21:1/21:0) </t>
  </si>
  <si>
    <t>Chen, K., et al. (2023)</t>
  </si>
  <si>
    <t>L-threonine kinase (pfdr &lt;0.001), cobalt-precorrin-5B (C(1))-methyltransferase (pfdr &lt;0.001), precorrin-3B C(17)-methyltransferase (pfdr &lt;0.001), uroporphyrinogen-III synthase (pfdr &lt;0.001), dextransucrase (pfdr &lt;0.001), ceramide glucosyltransferase (pfdr &lt;0.001), sorbitol-6-phosphate 2-dehydrogenase (pfdr &lt;0.001), and cobalt-precorrin-8 methylmutase (pfdr &lt;0.001)</t>
  </si>
  <si>
    <t>Eyupoglu, N. D., et al. (2019)</t>
  </si>
  <si>
    <t>TMAO</t>
  </si>
  <si>
    <t>Fu, L. L., et al. (2023)</t>
  </si>
  <si>
    <t xml:space="preserve">fatty acid biosynthesis </t>
  </si>
  <si>
    <t xml:space="preserve">Galactose metabolism </t>
  </si>
  <si>
    <t>Huang, J. Y., et al. (2020)</t>
  </si>
  <si>
    <t>Li, G. L., et al. (2022)</t>
  </si>
  <si>
    <t xml:space="preserve">acetic acid (p &lt; 0.05) and propionic acid (p &lt; 0.05) </t>
  </si>
  <si>
    <t>Ni, Z. X., et al. (2021)</t>
  </si>
  <si>
    <t>Taurocholic acid, Xanthine</t>
  </si>
  <si>
    <t>Palmitic acid, Stearic acid, Sphingosine 1-phosphate, Palmitoleic acid, Eicosenoic acid, Erucic acid, Tetracosanoic acid, Behenic acid</t>
  </si>
  <si>
    <t xml:space="preserve">glycodeoxycholic acid (GDCA) and tauroursodeoxycholic acid (TUDCA) </t>
  </si>
  <si>
    <t>Sun, L. Y., et al. (2012)</t>
  </si>
  <si>
    <t>amino acids (leucine, isoleucine, methionine, glutamine, and arginine), citrate, choline, and glycerophosphocholine/phosphocholine (GPC/PC)</t>
  </si>
  <si>
    <t>Tayachew, B., et al. (2022)</t>
  </si>
  <si>
    <t>amino acid L-threonine, L-tyrosine, L-serine, L-glycine, and L-proline, and free L-carnitine</t>
  </si>
  <si>
    <t>Yang, K., et al. (2024)</t>
  </si>
  <si>
    <t>indoxyl sulfate (IS), indole-3-acetic acid (IAA), indole (IND)</t>
  </si>
  <si>
    <t>Yang, T. J., et al. (2024)</t>
  </si>
  <si>
    <t>Yang, Z. D., et al. (2022)</t>
  </si>
  <si>
    <t>amino acids (phenylalanine, tyrosine, and tryptophan), vitamins (biotin, folate, and riboflavin), and antioxidants (porphyrin and chlorophyll), the functional modules including alpha-ribazole, phosphatase (phpB), oxygen-independent coproporphyrinogen III oxidase (hemZ), and threonine-phosphate decarboxylase (cobD), sphingosine, bilirubin, and 4E,15Z-bilirubin IXa</t>
  </si>
  <si>
    <t>Yu, Z., et al. (2022)</t>
  </si>
  <si>
    <t>Lysophosphatidylcholine (LPC) (18:2, 20:3, 18): 1, P-16:0, 17:0, 15:0, 18:3, 20:4), Phosphatidylcholine (PC), Ganglioside GA2 (d18:1/16: 0)), 1-Linoleoylglycerophosphocholine, glycerophospholipid metabolism, such as LPC (18:2, 20:3, 18:1, P-16:0, 17:0, 15: 0,18:3,20:4), PC, 1-linoleoylglycerophosphocholine</t>
  </si>
  <si>
    <t>Zhang, J., et al. (2019)</t>
  </si>
  <si>
    <t>fructose and mannose metabolism, the citrate cycle (tricarboxylic acid [TCA] cycle), flagellar assembly, bacterial chemotaxis, cationic antimicrobial peptide (CAMP) resistance, lipopolysaccharide biosynthesis, the phosphotransferase system (PTS), biotin metabolism, folate biosynthesis, thiamine metabolism, and one carbon pool by folate</t>
  </si>
  <si>
    <t>Zhou, L., et al. (2020)</t>
  </si>
  <si>
    <t>Zhu, X. P., et al. (2021)</t>
  </si>
  <si>
    <t xml:space="preserve">steroid metabolism, lipid metabolism, apoptosis and autophagy pathway </t>
  </si>
  <si>
    <t>α Div</t>
  </si>
  <si>
    <r>
      <rPr>
        <b/>
        <sz val="11"/>
        <color theme="1"/>
        <rFont val="Aptos Narrow"/>
        <family val="2"/>
      </rPr>
      <t>ϐ</t>
    </r>
    <r>
      <rPr>
        <b/>
        <sz val="11"/>
        <color theme="1"/>
        <rFont val="Calibri"/>
        <family val="2"/>
        <scheme val="minor"/>
      </rPr>
      <t xml:space="preserve"> Div</t>
    </r>
  </si>
  <si>
    <t>PHYLA</t>
  </si>
  <si>
    <t>CLASS</t>
  </si>
  <si>
    <t>FAMILY</t>
  </si>
  <si>
    <t>GENERA</t>
  </si>
  <si>
    <t>SPECIES/UNCLASSIFIED</t>
  </si>
  <si>
    <t>Bacillales Family XI</t>
  </si>
  <si>
    <t>Agathobacter</t>
  </si>
  <si>
    <t>A. obesi</t>
  </si>
  <si>
    <t>B. intestinihominis</t>
  </si>
  <si>
    <t>B. coprophilus</t>
  </si>
  <si>
    <t>B. fragilis</t>
  </si>
  <si>
    <t>B. vulgatus</t>
  </si>
  <si>
    <t>B. hydrogenotrophica</t>
  </si>
  <si>
    <t>B. sp. Marseille-P3387</t>
  </si>
  <si>
    <t>E. coli</t>
  </si>
  <si>
    <t>E. coprostanoligenes</t>
  </si>
  <si>
    <t>E. ventriosum</t>
  </si>
  <si>
    <t>F. prausnitzii</t>
  </si>
  <si>
    <t>F. saccharivorans</t>
  </si>
  <si>
    <t>H. parainfluenzae</t>
  </si>
  <si>
    <t>K. pneumoniae</t>
  </si>
  <si>
    <t>O. sp. ER4</t>
  </si>
  <si>
    <t>P. distasonis</t>
  </si>
  <si>
    <t>R._1</t>
  </si>
  <si>
    <t>R._2</t>
  </si>
  <si>
    <t>R. gauvreauii</t>
  </si>
  <si>
    <t>R. gnavus</t>
  </si>
  <si>
    <t>T. sp 6 1 58FAA CT1</t>
  </si>
  <si>
    <t>Proteobacteria and Fusobacteria &gt; Escherichia  Shigella (p &lt; 0.05, FC = 4.12), Gemalla (p &lt; 0.05, FC = 3.80), Granulicatella (p &lt; 0.05, FC = 4.26), Prevotella_2 (p &lt; 0.05, FC = 1.18), Romboutsia (p &lt; 0.05, FC = 7.01), and R. gnavus groups (p &lt;</t>
  </si>
  <si>
    <t>Bacteroidetes and Proteobacteria &gt; Alloprevotella, Coprobacillus, Lactococcus, Maihella, R._1, R. gauvreauii, and Slackia</t>
  </si>
  <si>
    <t>Saccharomyces, Candida, Zygosaccharomyces, Monascus, Gibberella, Agaricus, and Kabatiella</t>
  </si>
  <si>
    <t>Asterotremella, Ascomycota_unclassified, Trichomonascus, Cryptococcus, Cyberlindnera, Malassezia, Kazachstania, Aspergillus, Alternaria, Debaryomyces, Wickerhamomyces, Torulaspora, and Sarocladium</t>
  </si>
  <si>
    <t>Chu, W. W., et al. (2020)</t>
  </si>
  <si>
    <t>B. hydrogenotrophica, T. sp 6 1 58FAA CT1, K. pneumoniae, F. prausnitzii, and A. obesi</t>
  </si>
  <si>
    <t>Dong, S. T., et al. (2021)</t>
  </si>
  <si>
    <t xml:space="preserve">Ruminococcus gnavus, Prevotella stercorea, Dialister succinatiphilus, Bacteroides fragilis , Roseburia spp. 11SE38,and Lachnospiraceae bacterium 2_1_58FAA </t>
  </si>
  <si>
    <t>Eyupoglu, N. D., et al. (2020)</t>
  </si>
  <si>
    <t>Garcia-Beltran, C., et al. (2021)</t>
  </si>
  <si>
    <t xml:space="preserve">Bacillales Family XI </t>
  </si>
  <si>
    <t>Prevotella (null hypothesis rejected, W = 215), and Senegalimassilia (null hypothesis rejected, W = 247)</t>
  </si>
  <si>
    <t>Hassan, S., et al. (2022)</t>
  </si>
  <si>
    <t>Sarcina, Megasphaera, Collinsella, Paraprevotella, and Bifidobacterium</t>
  </si>
  <si>
    <t>Aerococcaceae (0.08% vs. 0.31%), and Peptococcaceae (0.15% vs. 0.27%)</t>
  </si>
  <si>
    <t>He, F., and Y. Li. (2021)</t>
  </si>
  <si>
    <t xml:space="preserve">Lactobacillus, Peptostreptococcaceae, Enterococcaceae,and Micrococcaeae </t>
  </si>
  <si>
    <t>Huang, L., et al. (2022)</t>
  </si>
  <si>
    <t>Quimbyviridae, Bacteroidaceae phages</t>
  </si>
  <si>
    <t>Siphoviridae, Oscillospiraceae phages (10.7% of 634 control-enriched vOTUs), and Prevotellaceae (9.5%) phages.</t>
  </si>
  <si>
    <t>Jobira, B., et al. (2020)</t>
  </si>
  <si>
    <t>Actinobacteria (P = 0.027), &gt; Streptococcaceae (P = 0.047) &gt; Prevotella, Finegoldia, and Lactobacillus.</t>
  </si>
  <si>
    <t>Bacteroidetes (P = 0.004) &gt; Bacteroidaceae (P &lt; 0.001) and Porphyromonadaceae (P = 0.024) &gt; Bacteroides, Parabacteroides</t>
  </si>
  <si>
    <t>Peptostreptococcacese, and Bacteroidales S24-7 group &gt; Bacteroides, Prevotella, and Faecalibacterium &gt; Klebsiella, Unclassified Peptostreptococcaceae, and Weissella</t>
  </si>
  <si>
    <t>Ruminococcaceae UCG 013, and Howardella</t>
  </si>
  <si>
    <t>Liang, Z., et al. (2021)</t>
  </si>
  <si>
    <t>P. distasonis, E. coli and B. fragilis</t>
  </si>
  <si>
    <t xml:space="preserve">Lindheim, L., et al. (2017) </t>
  </si>
  <si>
    <t>Bacteroidetes family S24-7, Tenericutes, ML615J-28</t>
  </si>
  <si>
    <t xml:space="preserve">Liu, R., et al. (2017) </t>
  </si>
  <si>
    <t>Bacteroides, Escherichia Shigella, Blautia</t>
  </si>
  <si>
    <t>Akkermansia, Bacteroides, Clostridium IV, Lactobacillus, Oscillibacter, or unclassified genera from family Ruminococcaceae</t>
  </si>
  <si>
    <t>Lüll, K., et al. (2021)</t>
  </si>
  <si>
    <t>E. ventriosum group, Streptococcus, Turicibacter</t>
  </si>
  <si>
    <t xml:space="preserve">Mammadova, G., et al. (2021) </t>
  </si>
  <si>
    <t>Proteobacteria (0.9% vs 0.3%; P = .039), and Verrucomicrobia (1.1% vs 0.9%; P = .05), Gammaproteobacteria (1.9% vs 0.5%), and Erysipelotrichia (6.5% vs 3.6%), Clostridium cluster XVII (0.76% vs 0.32%; P = .025)</t>
  </si>
  <si>
    <t>Clostridium sensu stricto (0.12% vs 0.77%; P = .04) and Roseburia (0.11% vs 0.39%; P = .021)</t>
  </si>
  <si>
    <t xml:space="preserve">Qi, X., et al. (2019) </t>
  </si>
  <si>
    <t>Suturina, L., et al. (2023)</t>
  </si>
  <si>
    <t xml:space="preserve">Torres, P. J., et al. (2018) </t>
  </si>
  <si>
    <t xml:space="preserve">Porphyromonas spp., B. coprophilus, Blautia spp., and F. prausnitzii </t>
  </si>
  <si>
    <t xml:space="preserve">Anaerococcus spp., Odoribacter spp., Roseburia spp., and R. bromii </t>
  </si>
  <si>
    <t>Wang, Q., et al. (2023)</t>
  </si>
  <si>
    <t>Firmicutes at the phylum level, Clostridia, Agathobacter</t>
  </si>
  <si>
    <t>Bacteroides, Lachnospiraceae</t>
  </si>
  <si>
    <t>Bacteroides, Prevotella_9, Blautia, and Faecalibacterium</t>
  </si>
  <si>
    <t>Pseudomonas</t>
  </si>
  <si>
    <t>Yang, Y. L., et al. (2021)</t>
  </si>
  <si>
    <t>Yu, L., et al. (2023)</t>
  </si>
  <si>
    <t>Bacteroides, Prevotella, Phocaeicola</t>
  </si>
  <si>
    <t>Faecalibaterium, Blautia, Bifidobacterium</t>
  </si>
  <si>
    <t>Proteobacteria, Verrucomicrobia, Fusobacteria, Acidobacteria, and Cyanobacteria</t>
  </si>
  <si>
    <t>Firmicutes, Bacteroidetes, Actinobacteria, Tenericutes, and Gemmatimonadetes</t>
  </si>
  <si>
    <t xml:space="preserve">Zhang, N., et al. (2020) </t>
  </si>
  <si>
    <t>Bacteroidetes, B/F, and Proteobacteria &gt; Prevotellaceae and Veillonellaceae &gt; Megamonas, Anaerostipes</t>
  </si>
  <si>
    <t>Actinobacteria &gt;  Bifidobacteriaceae, Ruminococcaceae, and Bifidobacteriaceae &gt; Faecalibacterium and Bifidobacterium</t>
  </si>
  <si>
    <t>Zhou, J., et al. (2023)</t>
  </si>
  <si>
    <t xml:space="preserve">Firmicutes and Tenericutes &gt; Lactobacillus, Coprococcus and Bacteroides </t>
  </si>
  <si>
    <t>Actinobacteria and Proteobacteria &gt; Fecalibacterium and Ruminococcus</t>
  </si>
  <si>
    <t xml:space="preserve">Bacteroides, Lachnoclostridium, Fusobacterium, and Tyzzerella_4 </t>
  </si>
  <si>
    <t>Fusobacteria &gt; Lactococcus</t>
  </si>
  <si>
    <t>Tenericutes and Synergistets &gt; Lactococcus and Alloprevotella</t>
  </si>
  <si>
    <t>Ruminococcaceae, Bacteroidaceae, E. coprostanoligenes group, Oscillospiraceae, Rikenellaceae, norank_o:Clostridia_UCG-014, Christensenellaceae, Akkermansiaceae, Muribaculaceae, Tannerellaceae, Marinifilaceae, norank_o:RF39, UCG-010, Peptococcaceae, Oxalobacteraceae, unclassified_o:Oscillospirales, norank_o:Clostridia_vadinBB60_group, unclassified_o: Coriobacteriales, Defluviitaleaceae and Campylobacteraceae</t>
  </si>
  <si>
    <t>Enterobacteriaceae, Streptococcaceae, Actinomycetaceae, Carnobacteriaceae and Leuconostocaceae</t>
  </si>
  <si>
    <t>ORDER</t>
  </si>
  <si>
    <t>F/B</t>
  </si>
  <si>
    <t>A. muciniphila</t>
  </si>
  <si>
    <t>B. acidifaciens</t>
  </si>
  <si>
    <t>B. gauvreauii</t>
  </si>
  <si>
    <t>C. celatum</t>
  </si>
  <si>
    <t>L. johnsonii</t>
  </si>
  <si>
    <t>L. muris</t>
  </si>
  <si>
    <t>M. culaceae</t>
  </si>
  <si>
    <t>R. intestinalis</t>
  </si>
  <si>
    <t>R. flavefaciens</t>
  </si>
  <si>
    <t>C. BB60 group</t>
  </si>
  <si>
    <t>uncultured_bacterium-Alistipes</t>
  </si>
  <si>
    <t>uncultured_bacterium-Dubosiella</t>
  </si>
  <si>
    <t>uncultured_bacterium-Lachnospiraceae_NK4A136_group</t>
  </si>
  <si>
    <t>Arroyo, P., et al. (2019)</t>
  </si>
  <si>
    <t>Roseburia, Sutterella, Bifidobacterium, Parabacteroides, and Blautia</t>
  </si>
  <si>
    <t>Odoribacter, Lactobacillus, Dorea, Lachnospiraceae, Ruminococcus</t>
  </si>
  <si>
    <t>Chang, Z. P., et al. (2021)</t>
  </si>
  <si>
    <t>Firmicutes and Actinobacteria</t>
  </si>
  <si>
    <t>Bacteroidetes and Verrucomicrobia</t>
  </si>
  <si>
    <t>Firmicutes &gt; Alloprevotella spp., Sutterellaceae, Betaproteobacteria, Burkholderiales, Parasutterella spp., and Alphaproteobacteria</t>
  </si>
  <si>
    <t>Bacteroidetes &gt; Psychrobacter spp., Pseudomonadales, Acinetobacter spp., Moraxellaceae, Odoribacter spp., Corynebacteriaceae, Corynebacterium spp., and Actinomycetales</t>
  </si>
  <si>
    <t>He, Y., et al. (2022)</t>
  </si>
  <si>
    <t>Prevotellaceae_UCG_001</t>
  </si>
  <si>
    <t>Ruminococcaceae_UCG_010</t>
  </si>
  <si>
    <t>He, Y. F., et al. (2022)</t>
  </si>
  <si>
    <t>He, Y. F., et al. (2021)</t>
  </si>
  <si>
    <t>Roseburia, Prevotella, Staphylococcus, Bacteroides, Blautia, and Sutterella</t>
  </si>
  <si>
    <t>Mucispirillum, Anaerostipes, Ruminococcus, and Akkermansia</t>
  </si>
  <si>
    <t>Huang, J., et al. (2022)</t>
  </si>
  <si>
    <t xml:space="preserve">Desulfovibrio and Burkholderia </t>
  </si>
  <si>
    <t>Kelley, S. T., et al. (2016)</t>
  </si>
  <si>
    <t>Clostridiales  &gt; Firmicutes OTUs including 5 OTUs identified as Lachnospiraceae, one in the family Erysipelotrichaceae, genus Allobaculum and two in the family Ruminococcaceae &gt; Allobaculum, Blautia and Ruminococcus</t>
  </si>
  <si>
    <t xml:space="preserve">Bacteroidales &gt; Bacteroidales OTUs including 21 uncultured OTUs identified as S24-7 and 1 in the family Rikenellaceae, genus Alistipes &gt; </t>
  </si>
  <si>
    <t>Kusamoto, A., et al. (2021)</t>
  </si>
  <si>
    <t xml:space="preserve">Gemmiger of the phylum Firmicutes and f__Rikenellaceae;__ of the phylum Bacteroides </t>
  </si>
  <si>
    <t>Gemella, Allobaculum, Clostridium, Roseburia, Coprococcus, f__[Mogibacteriaceae];g__, f__ Ruminococcaceae;g__ of the phylum Firmicutes, Sutterella of the phylum Proteobacteria; and Adlercreutzia of the phylum Actinobacteria.</t>
  </si>
  <si>
    <t>Li, J., et al. (2024)</t>
  </si>
  <si>
    <t xml:space="preserve">Desulfovibrio &gt; lachnoclostridium </t>
  </si>
  <si>
    <t>ligilactobacillus &gt; bifidobacterium and parasutterella</t>
  </si>
  <si>
    <t>Lactobacillus (Figure 4B) and Bifidobacterium</t>
  </si>
  <si>
    <t>Li, T. H., et al. (2021)</t>
  </si>
  <si>
    <t>Actinobacteria, Bacteroidetes, Patescibacteria, Tenericutes, and Verrucomicrobia &gt; Thauera, Staphylococcus, Ideonella, Corynebacterium, and R._2,</t>
  </si>
  <si>
    <t>Epsilonbacteraeota and Proteobacteria &gt;  R._1</t>
  </si>
  <si>
    <t>Li, Y., et al. (2023)</t>
  </si>
  <si>
    <t>Desulfobacterota, Anaerovoracaceae, Defluviitaleaceae, and Alloprevotella &gt; Desulfobacterota &gt; norank_f:Oscillospiraceae, norank_f:Ruminococcaceae, norank_f:Eubacterium_coprostanoligenes_group, Colidextribacter, Ideonella,and Desulfovibrio</t>
  </si>
  <si>
    <t>Cyanobacteria &gt; UCG005, Turicibacter,and Staphylococcus</t>
  </si>
  <si>
    <t>Blautia, Dorea, Lactococcus and the genus Clostridium of the family Erysipelotrichaceae</t>
  </si>
  <si>
    <t>Prevotellaceae_UCG001</t>
  </si>
  <si>
    <t>Rodriguez Paris, V., et al. (2022)</t>
  </si>
  <si>
    <t>Bacteroides OTU0003</t>
  </si>
  <si>
    <t>Sau, L., et al. (2021)</t>
  </si>
  <si>
    <t>unidentified Lachnospiraceae and Turicibacter</t>
  </si>
  <si>
    <t>unidentified Clostridiales and S24-7</t>
  </si>
  <si>
    <t>Su, Y. N., et al. (2023)</t>
  </si>
  <si>
    <t xml:space="preserve">Firmicutes &gt; Blautia and Lactobacillus, Lachnospiraceae UCG-005 and UCG-006 &gt; B.dorei, B. fragilis, L. johnsonii and L. bacterium 28-4 as well as L. bacterium 615 </t>
  </si>
  <si>
    <t>Bacteroidota and Proteobacteria &gt; Bacteroidota,the Bacteroides and Parabacteroides</t>
  </si>
  <si>
    <t>Torres, P. J., et al. (2019)</t>
  </si>
  <si>
    <t>Lactobacillus, Adlercreutzia, Turicibacter, Akkermansia</t>
  </si>
  <si>
    <t>Coprobacillus, Candidatus Arthromitus, Christensenella, Roseburia, Dorea</t>
  </si>
  <si>
    <t xml:space="preserve">Coprococcus, Allobaculum, Bifidobacterium, undefined Ruminococcaceae &gt; Bacteroidetes phylum &gt; Prevotella, an uncultured genus within Parabacteroides and a genus-level group within the S24–7 family , Lachnospiraceae, Ruminococcaceae, and Peptococcaceae, as well as a lower abundance of Lactobacillus </t>
  </si>
  <si>
    <t>Roseburia, Helicobacter and Alloprevotella and Streptomyces and Staphylococcus</t>
  </si>
  <si>
    <t>F/B, Bacteroidetes, Actinobacteria</t>
  </si>
  <si>
    <t>Wang, X., et al. (2022)</t>
  </si>
  <si>
    <t>Bifidobacterium and Lactobacillus</t>
  </si>
  <si>
    <t>Prevotella, Veillonella, Gemella, and Fusobacterium</t>
  </si>
  <si>
    <t>Fusobacteria family and Fusobacterium genus and Fusobacteriia class and the bacteria of the Prevotellaceae family and Prevotella genus</t>
  </si>
  <si>
    <t>Bacteroidota, Muribaculaceae and Bacteroidales,  L. muris and B. acidifaciens</t>
  </si>
  <si>
    <t>Bacillota, Lachnospiraceae,</t>
  </si>
  <si>
    <t>Eisenbergiella and Dubosiellad</t>
  </si>
  <si>
    <t>Yu, X., X. Q. Li, and H. Yang.  (2024)</t>
  </si>
  <si>
    <t>Desulfobacterota and Acidobacteriota</t>
  </si>
  <si>
    <t>Muribaculaceae, Limosilactobacillus and Lactobacillus</t>
  </si>
  <si>
    <t>Yu, Y. Y., et al. (2021)</t>
  </si>
  <si>
    <t>Firmicutes, F/B ratio</t>
  </si>
  <si>
    <t>Ruminococcus genus,</t>
  </si>
  <si>
    <t>Zhang, F. F., et al. (2022)</t>
  </si>
  <si>
    <t xml:space="preserve">Tenericutes, Prevotella_9 </t>
  </si>
  <si>
    <t>Zhang, F. F., et al. (2019)</t>
  </si>
  <si>
    <t>Prevotella_9, Bacteroides</t>
  </si>
  <si>
    <t>Prevotellaceae_Ga6A1_group</t>
  </si>
  <si>
    <t>Zhang, H., et al. (2023)</t>
  </si>
  <si>
    <t>Akkermansia and Alistipe</t>
  </si>
  <si>
    <t>Firmicutes and Actinobacteriota, Clostridium_sensu_stricto_1 (order Clostridiales) and order Coriobacteriales (class Coriobacteriia).</t>
  </si>
  <si>
    <t>Verrucomicrobia &gt; Akkermansia, Allobaculum, and norank_f:norank_o:Clostridia_UCG-014</t>
  </si>
  <si>
    <t>Zheng, Y., et al. (2021)</t>
  </si>
  <si>
    <t>Firmicutes, Cyanobacteria, Actinobacteria, and Saccharibacteria, Ruminococcus_1, Alistipes, Clostridium_sensu_stricto_1, Anaerotruncus, Tyzzerella, and nodatum_group</t>
  </si>
  <si>
    <t>Zheng, Y. H., et al. (2021)</t>
  </si>
  <si>
    <t>Bacteroidetes, Tenericutes, Cyanobacteria, Ruminococcaceae_NK4A214_group, Odoribacter, Catabacter, Rikenella, Vibrio, pectinophllus_group, Anaerovorax, Ruminococcaceae_UCG-007, and Papillibacter, Alloprevotella, Prevotella_9, ruminantium_group, Bilophila, Prevotellaceae_Ga6A1_group</t>
  </si>
  <si>
    <t>Firmicutes and Tenericutes, Lactobacillus, Clostridium and Parabacteroides, L. vaginalis, C. celatum, A. muciniphila, and C. ruminantium</t>
  </si>
  <si>
    <t>Bacteroidetes and Proteobacteria, Ruminococcus, Coprococcus, and Desulfovibrio, R. gnavus and R. flavefaciens</t>
  </si>
  <si>
    <t>Zhu, Y., et al. (2020)</t>
  </si>
  <si>
    <r>
      <t>Lachnospiraceae UCG-008, Lachnospiraceae NK4A136, Lactobacillus, Ruminiclostridium 9</t>
    </r>
    <r>
      <rPr>
        <sz val="10"/>
        <color rgb="FF282828"/>
        <rFont val="Arial"/>
        <family val="2"/>
      </rPr>
      <t>, and </t>
    </r>
    <r>
      <rPr>
        <i/>
        <sz val="10"/>
        <color rgb="FF282828"/>
        <rFont val="Arial"/>
        <family val="2"/>
      </rPr>
      <t>Ruminococcaceae UCG-003</t>
    </r>
  </si>
  <si>
    <r>
      <t>Alloprevotella</t>
    </r>
    <r>
      <rPr>
        <sz val="10"/>
        <color rgb="FF282828"/>
        <rFont val="Arial"/>
        <family val="2"/>
      </rPr>
      <t> </t>
    </r>
  </si>
  <si>
    <t>Tx Type</t>
  </si>
  <si>
    <t>A. hadrus</t>
  </si>
  <si>
    <t>B. uniformis</t>
  </si>
  <si>
    <t xml:space="preserve"> B. breve</t>
  </si>
  <si>
    <t>C. leptum</t>
  </si>
  <si>
    <t>C. eutactus</t>
  </si>
  <si>
    <t>E. rectale</t>
  </si>
  <si>
    <t>H. hathewayi</t>
  </si>
  <si>
    <t>L. ruminis</t>
  </si>
  <si>
    <t>O. carboxidovorans</t>
  </si>
  <si>
    <t>P. vulgatus</t>
  </si>
  <si>
    <t>R. hominis</t>
  </si>
  <si>
    <t>Daziroglu, MeÇ, et al. (2024)</t>
  </si>
  <si>
    <t>Kefir</t>
  </si>
  <si>
    <t xml:space="preserve">Firmicutes (BT:65.9%; PT: 69.2%), and Actinobacteria (BT: 1.8%; PT: 3.6%) &gt; Clostridia (BT: 63.2%; PT: 65.8%), Actinobacteria (BT: 1.0%;PT: 2.8%), and Bacilli (BT: 0.8%; PT: 1.8%) &gt; Lactococcus
PT: 2.8%), and Bacilli (BT: 0.8%; PT: 1.8%) </t>
  </si>
  <si>
    <t>Bacteroidetes (BT: 28.0%; PT:23.8) and Proteobacteria (BT: 2.9%; PT: 1.8%) &gt; Bacteroidia (BT: 28.0%; PT: 23.6%), Gammaproteobacteria (BT: 2.3%; PT: 1.0%) &gt; Holdemania</t>
  </si>
  <si>
    <t>OC Therapy</t>
  </si>
  <si>
    <t xml:space="preserve">Actinobacteria </t>
  </si>
  <si>
    <t>Nutritional Intervention</t>
  </si>
  <si>
    <t>A. hadrus, F. plautii, L. ruminis, B. breve, and O. carboxidovorans</t>
  </si>
  <si>
    <t>B. vulgatus, F. prausnitzii, E. rectale, B. uniformis, and R. intestinalis</t>
  </si>
  <si>
    <t>Gan, J. W., et al. (2023)</t>
  </si>
  <si>
    <t>Exenatide</t>
  </si>
  <si>
    <t>Chinese Herb</t>
  </si>
  <si>
    <t>Firmicutes, Bacteroidetes, Proteobacteria, Actinobacteria, and F/B ratio (2.0 vs. 1.91) &gt; E. rectale_group, Escherichia-Shigella, unclassified_f__Lachnospiraceae, and Fusicatenibacter (p&lt; 0.05)</t>
  </si>
  <si>
    <t>Fusobacteria and Verrucomicrobia &gt; Megamonas (p&lt; 0.05)</t>
  </si>
  <si>
    <t>OCP</t>
  </si>
  <si>
    <t>Pseudobutyrivibrio</t>
  </si>
  <si>
    <t>Probiotics</t>
  </si>
  <si>
    <t>Bifidobacterium, Faecalibacterium, Butyricimonas, and Akkermansia</t>
  </si>
  <si>
    <t>Collinsella, Coprococcus, Klebsiella, Clostridium, Actinomyces, Streptococcus, Eubacterium, and Ochrobactrum</t>
  </si>
  <si>
    <t>Zhang, N., et al. (2020)</t>
  </si>
  <si>
    <t>Qi Gong Wan Prescription</t>
  </si>
  <si>
    <t>Firmicutes, Actinobacteria, and Proteobacteria &gt; Fusicatenibacter and Unidentified_Ruminococcaceae</t>
  </si>
  <si>
    <t>Bacteroidetes &gt; Megamonas and Unidentified_Lachnospiraceae</t>
  </si>
  <si>
    <t>NO Effect</t>
  </si>
  <si>
    <t>LH/FSH ratio</t>
  </si>
  <si>
    <t>Estradiol /E2</t>
  </si>
  <si>
    <t>PRL</t>
  </si>
  <si>
    <t>Obesity</t>
  </si>
  <si>
    <t>insulin</t>
  </si>
  <si>
    <t>BMI, Testosterone, and FAI</t>
  </si>
  <si>
    <t>BMI, FBG, Triglycerides , Total cholesterol , APO A1 , APO B , and LDL</t>
  </si>
  <si>
    <t>HDL and APO_L1 increased</t>
  </si>
  <si>
    <t xml:space="preserve">BMI, androgen levels, </t>
  </si>
  <si>
    <t xml:space="preserve"> improved the menstrual cycle regularity and ovulation rate.</t>
  </si>
  <si>
    <t>DHEAS, testosterone levels, cystic follicles significantly decreased,</t>
  </si>
  <si>
    <t>BMI, waist-hip ratio (WHR), E2, FSH, PRL, FBG, IAUC, ISI, and insulin levels, LH, HOMA-IR</t>
  </si>
  <si>
    <t xml:space="preserve"> higher SHBG (p &lt; 0.001), </t>
  </si>
  <si>
    <t>significantly lower hirsutism, free testosterone (p &lt; 0.001), free androgen index (p &lt; 0.001)</t>
  </si>
  <si>
    <t>acne (p = 0.78), BMI (p = 0.45), WHR (p = 0.12) , Total body fat (p = 0.56) and lean mass (p = 0.54),s ystolic (p = 0.91) and diastolic (p =0.99) blood pressure, Total testosterone and estradiol, riglycerides, cholesterol, HDL-C, LDL-C, fasting or 2 h glucose and insulin, HbA1c, C-peptide or adiponectin, HOMA-IR and Matsuda score, WBC (p = 0.99) and hs-CRP (p = 0.09), AST, ALT</t>
  </si>
  <si>
    <r>
      <rPr>
        <b/>
        <sz val="11"/>
        <color theme="1"/>
        <rFont val="Calibri"/>
        <family val="2"/>
        <scheme val="minor"/>
      </rPr>
      <t>IN 9 PPL</t>
    </r>
    <r>
      <rPr>
        <sz val="11"/>
        <color theme="1"/>
        <rFont val="Calibri"/>
        <family val="2"/>
        <scheme val="minor"/>
      </rPr>
      <t xml:space="preserve">: SHBG increased markedly, intestinal SCFA levels, including acetic acid, propionic acid, butyric acid, and valeric acid </t>
    </r>
  </si>
  <si>
    <t>IN 9 PPL: LH and LH/FSH ratio decreased significantly</t>
  </si>
  <si>
    <t>IN 5 of 14</t>
  </si>
  <si>
    <t>BMI, WHR, FPG, FINS, HOMA-IR, LH, and LH/FSH</t>
  </si>
  <si>
    <t>FSH and PRL</t>
  </si>
  <si>
    <t>Arab, A., et al. (2022)</t>
  </si>
  <si>
    <t>LDL‐cholesterol and triglycerides</t>
  </si>
  <si>
    <t xml:space="preserve">BMI, testosterone, FAI, TMAO </t>
  </si>
  <si>
    <t>glucose, insulin and DHEAS</t>
  </si>
  <si>
    <t>Mohamed, R. I., et al. (2023)</t>
  </si>
  <si>
    <t xml:space="preserve"> luteinizing hormone and LH/FSH ratio and total cholesterol levels</t>
  </si>
  <si>
    <t>A. muris</t>
  </si>
  <si>
    <t>B. dorei</t>
  </si>
  <si>
    <t>B. animalis</t>
  </si>
  <si>
    <t xml:space="preserve"> C. saccharimonas</t>
  </si>
  <si>
    <t xml:space="preserve"> E. coprostanoligenes</t>
  </si>
  <si>
    <t>E. siraeum</t>
  </si>
  <si>
    <t>L. bacterium 28-4</t>
  </si>
  <si>
    <t>M. bacterium Isolate-037 Harlan</t>
  </si>
  <si>
    <t>R_1</t>
  </si>
  <si>
    <t>R_2</t>
  </si>
  <si>
    <t>Shaoyao-Gancao Decoction (SGD)</t>
  </si>
  <si>
    <t>Bacteroidetes and Verrucomicrobia, Akkermansia, Blautia, Bacteroides, Coprococcus and Butyricicoccus</t>
  </si>
  <si>
    <t>Firmicutes and Actinobacteria, F/B ratio, Turicibacter</t>
  </si>
  <si>
    <t>Feng, X., et al.  (2022)</t>
  </si>
  <si>
    <t>Dendrobium officinale polysaccharide</t>
  </si>
  <si>
    <t>Blautia and Lachospiraceae_ND3007_group, Deferribacteres.</t>
  </si>
  <si>
    <t>Gao, Y., et al. (2023)</t>
  </si>
  <si>
    <t>Angelica Sinensis (Oliv.) Diels Root Aqueous Extract</t>
  </si>
  <si>
    <t>Dubosiella, Bifidobacterium, Coriobacteriaceae (UCG002), and Treponema, B. animalis, and L. murinus</t>
  </si>
  <si>
    <t>Guan, H. R., et al. (2024)</t>
  </si>
  <si>
    <t xml:space="preserve"> Bailing Capsule </t>
  </si>
  <si>
    <t>Bacteroidetes and Firmicutes, Lactobacillus</t>
  </si>
  <si>
    <t xml:space="preserve">Verrucomicrobiota, Akkermansia and Turicibacter </t>
  </si>
  <si>
    <t>Lactiplantibacillus plantarum</t>
  </si>
  <si>
    <t>Lachnospira and R_2</t>
  </si>
  <si>
    <t>Butylated starch</t>
  </si>
  <si>
    <t>Actinobacteria, Bifidobacterium, Blautia, and Parabacteroides</t>
  </si>
  <si>
    <t>Lachnospiraceae_NK4A136_group</t>
  </si>
  <si>
    <t>Lactic acid bacteria</t>
  </si>
  <si>
    <t>Akkermansia.</t>
  </si>
  <si>
    <t xml:space="preserve">Prevotella and Staphylococcus </t>
  </si>
  <si>
    <t>HeQi San</t>
  </si>
  <si>
    <t>Desulfovibrio, bifidobacterium and parasutterella</t>
  </si>
  <si>
    <t xml:space="preserve">lachnoclostridium </t>
  </si>
  <si>
    <t>Astragalus polysaccharide</t>
  </si>
  <si>
    <t>Rikenellaceae, Odoribacter, and Marinifilaceae, Firmicutes, Lactobacillus,and Tyzzerella</t>
  </si>
  <si>
    <t>Bacteroidata, Colitribacter</t>
  </si>
  <si>
    <t xml:space="preserve">Synbiotic/Yogurt Enriched with Inulin </t>
  </si>
  <si>
    <r>
      <t xml:space="preserve">Lactobacillus and Bifidobacterium, </t>
    </r>
    <r>
      <rPr>
        <b/>
        <sz val="11"/>
        <color theme="1"/>
        <rFont val="Calibri"/>
        <family val="2"/>
        <scheme val="minor"/>
      </rPr>
      <t>Prevotellaceae_UCG-001(3.70 fold) (Figure 4A) and Akkermansia</t>
    </r>
  </si>
  <si>
    <t xml:space="preserve">Anaerotruncus </t>
  </si>
  <si>
    <t>Tempol</t>
  </si>
  <si>
    <t>Proteobacteria, R_1</t>
  </si>
  <si>
    <t>Actinobacteria, Patescibacteria, Tenericutes, Thauera, Staphylococcus, Ideonella, Corynebacterium, and R_2,</t>
  </si>
  <si>
    <t>Sodium oligomannate</t>
  </si>
  <si>
    <t>Bacteroidetes, colidextribacter, roseburia, unclassified_f__Ruminococcaceae, rikenella, E. siraeum_group, parasuterella, oscillibacter, GCA_900066575, Blautia, Aerococcus, Ileibacterium</t>
  </si>
  <si>
    <r>
      <t>Firmicutes, C. saccharimonas, Prevotelacceae_UCG</t>
    </r>
    <r>
      <rPr>
        <u/>
        <sz val="11"/>
        <color theme="1"/>
        <rFont val="Calibri"/>
        <family val="2"/>
        <scheme val="minor"/>
      </rPr>
      <t>-001</t>
    </r>
  </si>
  <si>
    <t>Sleeve Gastrectomy</t>
  </si>
  <si>
    <t>Bacteroidetes, Bacteroides and Blautia, Bacteroides, Escherichia_Shigella, Collinsella, Actinomyces, Blautia, Gemella, Peptostreptococcus, Flavonifractor, Streptococcus, and Fusobacterium, Parabacteroidetes, Bifidobacterium</t>
  </si>
  <si>
    <t>Firmicutes, Ruminococcus, Alloprevotella, Clostridium, and Alistipes, Alistipes, Ruminococcus, Paraprevotella, and Alloprevotella, Lactococcus, Peptococcus, and Enterococcus</t>
  </si>
  <si>
    <t>Moxibustion</t>
  </si>
  <si>
    <t>Cyanobacteria, Actinobacteria, Bacilli, Staphylococcales, Christensenellales,and Monoglobale, UCG005, Turicibacter,and Staphylococcus.</t>
  </si>
  <si>
    <t>Desulfobacterota, norank_f:Oscillospiraceae, norank_f:Ruminococcaceae, norank_f:Eubacterium_coprostanoligenes_group, Colidextribacter, Ideonella,and Desulfovibrio</t>
  </si>
  <si>
    <t>Soy Isoflavone/resistant startch</t>
  </si>
  <si>
    <t xml:space="preserve">Ruminococcus </t>
  </si>
  <si>
    <t>lautia, Dorea, Lactococcus, Parabacteroides and genus Clostridium, Parabacteroides, Blautia, Dorea, Lactococcus, Parabacteroides and genus Clostridium</t>
  </si>
  <si>
    <r>
      <rPr>
        <i/>
        <sz val="10"/>
        <color rgb="FF282828"/>
        <rFont val="Arial"/>
        <family val="2"/>
      </rPr>
      <t>Escherichia coli Nissle 1917</t>
    </r>
    <r>
      <rPr>
        <sz val="10"/>
        <color rgb="FF282828"/>
        <rFont val="Arial"/>
        <family val="2"/>
      </rPr>
      <t> (EcN)</t>
    </r>
  </si>
  <si>
    <r>
      <t>Adlercreutzia</t>
    </r>
    <r>
      <rPr>
        <sz val="10"/>
        <color rgb="FF282828"/>
        <rFont val="Arial"/>
        <family val="2"/>
      </rPr>
      <t>, </t>
    </r>
    <r>
      <rPr>
        <i/>
        <sz val="10"/>
        <color rgb="FF282828"/>
        <rFont val="Arial"/>
        <family val="2"/>
      </rPr>
      <t>Allobaculum</t>
    </r>
    <r>
      <rPr>
        <sz val="10"/>
        <color rgb="FF282828"/>
        <rFont val="Arial"/>
        <family val="2"/>
      </rPr>
      <t>, </t>
    </r>
    <r>
      <rPr>
        <i/>
        <sz val="10"/>
        <color rgb="FF282828"/>
        <rFont val="Arial"/>
        <family val="2"/>
      </rPr>
      <t>Escherichia-Shigella</t>
    </r>
    <r>
      <rPr>
        <sz val="10"/>
        <color rgb="FF282828"/>
        <rFont val="Arial"/>
        <family val="2"/>
      </rPr>
      <t> and </t>
    </r>
    <r>
      <rPr>
        <i/>
        <sz val="10"/>
        <color rgb="FF282828"/>
        <rFont val="Arial"/>
        <family val="2"/>
      </rPr>
      <t>Ileibacterium</t>
    </r>
  </si>
  <si>
    <t>Puspitasari, V. D., E. S. Lestari, and N. Pramono.  (2024)</t>
  </si>
  <si>
    <t>Propolis</t>
  </si>
  <si>
    <t>Firmicutes phylum</t>
  </si>
  <si>
    <t>Berberine</t>
  </si>
  <si>
    <t>Yulin Tong Bu formula (YLTB)</t>
  </si>
  <si>
    <t>Erysipelotrichales, Bacteroidota and Proteobacteria</t>
  </si>
  <si>
    <t xml:space="preserve">Firmicutes, Blautia and Lactobacillus, Lachnospiraceae UCG-005, B. dorei, B. fragilis, L. johnsonii and L. bacterium 28-4 </t>
  </si>
  <si>
    <t>Wang, T., et al.(2020)</t>
  </si>
  <si>
    <t xml:space="preserve">Dietary Α-Linolenic Acid-Rich Flaxseed Oil </t>
  </si>
  <si>
    <t>Lactobacillus, and Allobaculum , Butyrivibrio, Desulfovibrio, and Bifidobacterium</t>
  </si>
  <si>
    <t>F/B, Actinobacteria, Bacteroides, Ruminiclostridium</t>
  </si>
  <si>
    <t>Keto Diet</t>
  </si>
  <si>
    <t>Bacteroides and Parasutterella, Bacteroides and Lachnoclostridium</t>
  </si>
  <si>
    <t xml:space="preserve">unclassified firmicutes, Colidextribacter, clostridiales, and Ruminococcus </t>
  </si>
  <si>
    <t xml:space="preserve">Bu Shen Hua Zhuo </t>
  </si>
  <si>
    <t>Lactobacillus, Allobaculum, Bacteroides, Parasutterella,and Ruminococcaceae_UCG-014</t>
  </si>
  <si>
    <t>Firmicutes, E. coprostanoligenes_group</t>
  </si>
  <si>
    <t>Naringenin</t>
  </si>
  <si>
    <t>Unclear</t>
  </si>
  <si>
    <t>Blautia, Helicobacter, Ruminococcus, Lactobacillus, Coprococcus, Parabacteroides, Faecalibacterium, Roseburia, Butyricicoccus, Streptococcus, and Paraprevotella</t>
  </si>
  <si>
    <t>Gemella, Prevotell, Veillonella, and Fusobacterium</t>
  </si>
  <si>
    <t>Moringa Oleifera</t>
  </si>
  <si>
    <t>Firmicutes and Proteobacteria, Lactobacillus genus and the Desulfovibrionales order and Defluviitalea p_75_a5 Facklamia Clostridium and Adlercreutzia genus, and the bacteria Christensenellaceae and [Odoribacteraceae] family</t>
  </si>
  <si>
    <t>Bacteroidetes, Fusobacterium, Prevotella</t>
  </si>
  <si>
    <t>Liraglutide and Semaglutide</t>
  </si>
  <si>
    <t>Xue, J., et al. (2019)</t>
  </si>
  <si>
    <t>Inulin and Metformin</t>
  </si>
  <si>
    <t>Proteobacteria, Helicobacter (Fig. 7e) and Parasutterella</t>
  </si>
  <si>
    <t>Orlistat</t>
  </si>
  <si>
    <t>Bacteroides and Muribaculaceae.</t>
  </si>
  <si>
    <t>Irisin</t>
  </si>
  <si>
    <t>β-sitosterol / β-sitosterol-FMT</t>
  </si>
  <si>
    <t>Ambiguous_taxa-Alloprevotella, uncultured_Bacteroidales_bacterium-Parabacteroides, uncultured_bacterium-Muribaculum</t>
  </si>
  <si>
    <t>Firmicutes-Lactobacillus, Bacteroidetesf_Muribaculaceae_ASV_4, and Bacteroidetes-Alistipes, Ambiguous_taxaRikenella, L. johnsonii, M. culaceae_ASV_16, f_Muribaculaceae_ASV_uncultured_bacterium-Alistipes, uncultured_bacterium-Dubosiella, and uncultured_bacterium-Lachnospiraceae_NK4A136_group</t>
  </si>
  <si>
    <t>Electroacupuncture</t>
  </si>
  <si>
    <t>Prevotella_9</t>
  </si>
  <si>
    <t>Banxia Xiexin Decoctio</t>
  </si>
  <si>
    <t>Verrucomicrobiota and Proteobacteria, Akkermansia and Escherichia-Shigella, Akkermansia (phylum Verrucomicrobiota), Escherichia-Shigella (phylum Proteobacteria), and Blautia</t>
  </si>
  <si>
    <t>Firmicutes and Actinobacteriota, Clostridium_sensu_stricto_1</t>
  </si>
  <si>
    <t>Enoxacin</t>
  </si>
  <si>
    <t>Proteobacteria and Verrucomicrobiota, Chloroflexi and Myxococcota, Akkermansia spp. and Dubosiella spp.</t>
  </si>
  <si>
    <t>Firmicutes, F/B, Alistipes, Lactococcus and Lachnospiraceae_NK4A136</t>
  </si>
  <si>
    <t>Guizhi Fuling Wan</t>
  </si>
  <si>
    <t xml:space="preserve">Lower </t>
  </si>
  <si>
    <t xml:space="preserve">Estradiol </t>
  </si>
  <si>
    <t>PROG</t>
  </si>
  <si>
    <t>Insulin sensitivity</t>
  </si>
  <si>
    <t xml:space="preserve">ISI </t>
  </si>
  <si>
    <t>FINS</t>
  </si>
  <si>
    <t>Estradiol and FSH levels, expressions of tight junction (occludin and claudin1), menstrual cycle regularity</t>
  </si>
  <si>
    <t>body weight,  androgen, pro-inflammatory cytokines, serum Testosterone and LH</t>
  </si>
  <si>
    <t>Feng, X., et al. (2022)</t>
  </si>
  <si>
    <t>serum FSH</t>
  </si>
  <si>
    <t xml:space="preserve">bodyweight, testosterone (T), luteinizing hormone (LH), insulin, and estradiol (estradiol), polycystic ovary morphology </t>
  </si>
  <si>
    <t xml:space="preserve">fasting blood glucose, </t>
  </si>
  <si>
    <t>estradiol, and HDL-C</t>
  </si>
  <si>
    <t xml:space="preserve">LH, LH/FSH ratio ratio, testosterone, triglycerides, total cholesterol, LDL-C, FBG, FINS, and HOMA-IR </t>
  </si>
  <si>
    <t>Estradiol, ISI</t>
  </si>
  <si>
    <t>obesity, serum Testosterone, PRL, and PROG, HOMA-IR and AUC</t>
  </si>
  <si>
    <t>FSH levels, estradiol levels</t>
  </si>
  <si>
    <t>ovarian weight index, cystic follicles, serum testosterone levels, serum LH levels</t>
  </si>
  <si>
    <t>body weight, and the Total cholesterol, TG, HDL-C, LDL-C and ALT levels</t>
  </si>
  <si>
    <t>testosterone, serum LH</t>
  </si>
  <si>
    <t>serum estradiol</t>
  </si>
  <si>
    <t>cystic follicles, LH, FSH and testosterone</t>
  </si>
  <si>
    <t xml:space="preserve">elevated ovary weights </t>
  </si>
  <si>
    <t>Cystic follicles, HOMA-IR, LH, LH/ FSH, and Testosterone</t>
  </si>
  <si>
    <t>Cystic follicles, FBS, insulin, and HOMA-IR, TriGlyceride and LDL</t>
  </si>
  <si>
    <t>Total cholesterol and HDL</t>
  </si>
  <si>
    <t xml:space="preserve">estradiol (Figure 1D), PROG (Figure 1E), PRL (Figure 1F), and FSH </t>
  </si>
  <si>
    <t>body weight, total Testosterone and LH, cystic follicles</t>
  </si>
  <si>
    <t>glucose tolerance</t>
  </si>
  <si>
    <t xml:space="preserve">cystic follicles, serum testosterone and eestradiol, fasting insulin levels, </t>
  </si>
  <si>
    <t>serum LH, PRGE, and FSH, fasting blood glucose, HOMA-IR</t>
  </si>
  <si>
    <t>body weight, cystic follicles, serum DHEAS, serum Total testosterone</t>
  </si>
  <si>
    <t>insulin sensitivity and glucose tolerance</t>
  </si>
  <si>
    <t>testosterone and LH levels, body weight</t>
  </si>
  <si>
    <t>ISI</t>
  </si>
  <si>
    <t>body weight, fasting insulin level, HOMA-IR, cystic follicles</t>
  </si>
  <si>
    <t>serum testosterone</t>
  </si>
  <si>
    <t>cystic follicles</t>
  </si>
  <si>
    <t>LH and FSH, estradiol</t>
  </si>
  <si>
    <t>FSH and P levels</t>
  </si>
  <si>
    <t>Testosterone and LH </t>
  </si>
  <si>
    <t>glucose level</t>
  </si>
  <si>
    <t>Puspitasari, V. D., E. S. Lestari, and N. Pramono. (2024)</t>
  </si>
  <si>
    <t>total testosterone, Preantral follicles</t>
  </si>
  <si>
    <t>HOMA-IR, testosterone, body weigth, fbg, fins</t>
  </si>
  <si>
    <t xml:space="preserve">HDL-C </t>
  </si>
  <si>
    <t>Cystic follicles, serum Testosterone and LH levels, fasting glucose, serum insulin and HOMA-IR, Total cholesterol</t>
  </si>
  <si>
    <t>Body weight, Triglycerides, LDL-C</t>
  </si>
  <si>
    <t>FSH, estradiol, and PROG, HDL-C</t>
  </si>
  <si>
    <t>Cystic follicles, LH/FSH ratio and Testosterone, Bodyweight, Cholesterol, TriGlyceride, and LDL-C</t>
  </si>
  <si>
    <t>HOMA-IR, testosterone, LH, cystic follicles</t>
  </si>
  <si>
    <t>Body weight, FBG and FINS, serum testosterone, cystic follicles</t>
  </si>
  <si>
    <t>estradiol and FSH, ISI</t>
  </si>
  <si>
    <t>Body weight, cystic follicles, Testosterone, LH, and LH/FSH ratio, FBG and FINS, HOMA-IR</t>
  </si>
  <si>
    <t>estradiol, FSH</t>
  </si>
  <si>
    <t xml:space="preserve">Body weight, testosterone, LH, LH/FSH ratio, FINS, FBG, and HOMA-­IR </t>
  </si>
  <si>
    <t>estradiol, insulin sensitivity</t>
  </si>
  <si>
    <t>Body weight, testosterone</t>
  </si>
  <si>
    <t>FSH, LH, PRL, and PRO</t>
  </si>
  <si>
    <t>estradiol</t>
  </si>
  <si>
    <t xml:space="preserve">Testosterone, LH, and the ratio of LH/FSH ratio, Total cholesterol, TriGlyceride and LDL-C </t>
  </si>
  <si>
    <t>HDL-C</t>
  </si>
  <si>
    <t>LH and FSH</t>
  </si>
  <si>
    <t>Testosterone, cystic follicles</t>
  </si>
  <si>
    <t>Body weight, Blood glucose</t>
  </si>
  <si>
    <t>FSH and PROG levels</t>
  </si>
  <si>
    <t>LH and Testosterone</t>
  </si>
  <si>
    <t xml:space="preserve">Body weight, DHT </t>
  </si>
  <si>
    <t>Body weight, FSH, HOMA-IR, cystic follicles</t>
  </si>
  <si>
    <t>estradiol, LH/FSH ratio, and FINS</t>
  </si>
  <si>
    <t xml:space="preserve">serum testosterone and LH, serum insulin levels and HOMA-IR, cholesterol levels   </t>
  </si>
  <si>
    <t>plasma fbg, fins and insulin resistance</t>
  </si>
  <si>
    <t> plasma testosterone </t>
  </si>
  <si>
    <t>Guo, Y. J., et al. (2016)</t>
  </si>
  <si>
    <t xml:space="preserve">estradiol and estrone levels </t>
  </si>
  <si>
    <t xml:space="preserve">testosterone and androstenedione levels </t>
  </si>
  <si>
    <t>FMT from healthy patients</t>
  </si>
  <si>
    <t>glucose levels, cystic follicles, SHBG and FAI , Testosterone</t>
  </si>
  <si>
    <t>FMT from DHEA Treated Rats</t>
  </si>
  <si>
    <t>Christensenellaceae, Barnesiellaceae, and Pasteurellaceae at a family level, Fusicatenibacter, Barnesiella,and Haemophilus at a genus level, uncultured Lachnospiraceae bacteria, uncultured Christensenellacceae bacteria, F. saccharivorans,unidentified rumen bacterium 12-110, B. intestinihominis,uncultured Ruminococcaceae bacteria, uncultured bacterium adhufec108, O.r sp. ER4, B. sp. Marseille-P3387, H. parainfluenzae,uncultured Blautia sp., A. obesi, Alistipes_unclassified and uncultured bacterium adhufec236</t>
  </si>
  <si>
    <t>P. merdae</t>
  </si>
  <si>
    <t>Bacteroides spp., Escherichia spp., Shigella spp., Enterobacteria phage SfV, P. merdae ,and Comamonas kerstersii</t>
  </si>
  <si>
    <t>C. ruminantium</t>
  </si>
  <si>
    <t>unclassified C. BB60 group, Enterorhabdus, and Muribaculacea</t>
  </si>
  <si>
    <t>unclassified C. BB60 group and Enterococcus.</t>
  </si>
  <si>
    <t>Alloprevotella (5.54% § 1.69% vs. 1.50% § 1.10%, q &lt; 0.01), Muribaculum (2.16% § 0.32% vs. 0.74% § 0.33%, q &lt; 0.001), Rikenella (1.17% § 0.51% vs. 0.42% § 0.24%, q &lt; 0.01), and C. BB60 group (11.14% § 2.59% vs. 4.40% § 1.99%, q &lt; 0.01).</t>
  </si>
  <si>
    <t>Firmicutes and F/B, Verrucomicrobia and Actinobacteria, Bacteroides, Blautia, Akkermansia, Phascolarctobacterium, Parabacteroides, [Ruminococcus]_torques_group, Anaerotruncus, Allobaculum, Faecalitalea, Streptococcus, Tyzzerella, Faecalibaculum, Enterorhabdus, Bifidobacterium, Rothia, Lactococcus, Lachnospiraceae_FCS020_group, Holdemania, B. gauvreauii , Lactonifactor, and Acetatifactor</t>
  </si>
  <si>
    <t>Firmicutes-Lactobacillus, Bacteroidetes f_Muribaculaceae_ASV_4, and Bacteroidetes-Alistipes, mbiguous_taxaRikenella, L. johnsonii, M. culaceae, uncultured_bacterium-Alistipes, uncultured_bacterium-Dubosiella, and uncultured_bacterium-Lachnospiraceae_NK4A136_group</t>
  </si>
  <si>
    <r>
      <t xml:space="preserve">Oscillospira, Flavonifractor, Lactococcus, and Anaerotignum, Clostridium &gt; </t>
    </r>
    <r>
      <rPr>
        <sz val="11"/>
        <color theme="4"/>
        <rFont val="Calibri"/>
        <family val="2"/>
        <scheme val="minor"/>
      </rPr>
      <t xml:space="preserve">Clostridium, B. uniformis, R. hominis, and L. eligens, R. intestinalis, </t>
    </r>
    <r>
      <rPr>
        <sz val="11"/>
        <color theme="5"/>
        <rFont val="Calibri"/>
        <family val="2"/>
        <scheme val="minor"/>
      </rPr>
      <t>P. coprocola, C. leptum, C. eutactus</t>
    </r>
  </si>
  <si>
    <r>
      <t xml:space="preserve">Phocaeicola, and Hungatella, Anaerobutyricum, </t>
    </r>
    <r>
      <rPr>
        <sz val="11"/>
        <color theme="4"/>
        <rFont val="Calibri"/>
        <family val="2"/>
        <scheme val="minor"/>
      </rPr>
      <t xml:space="preserve">Bifidobacterium, Prevotella, Coprococcus </t>
    </r>
    <r>
      <rPr>
        <sz val="11"/>
        <color theme="1"/>
        <rFont val="Calibri"/>
        <family val="2"/>
        <scheme val="minor"/>
      </rPr>
      <t xml:space="preserve">&gt; </t>
    </r>
    <r>
      <rPr>
        <sz val="11"/>
        <color theme="4"/>
        <rFont val="Calibri"/>
        <family val="2"/>
        <scheme val="minor"/>
      </rPr>
      <t xml:space="preserve">P. vulgatus, Phascolarctobacterium, R. intestinalis, H. hathewayi, </t>
    </r>
    <r>
      <rPr>
        <sz val="11"/>
        <color theme="5"/>
        <rFont val="Calibri"/>
        <family val="2"/>
        <scheme val="minor"/>
      </rPr>
      <t xml:space="preserve">Clostridium, H. hathewayi, B. uniformis, R. hominis, Parabacteroides </t>
    </r>
  </si>
  <si>
    <t>P. coprocola</t>
  </si>
  <si>
    <t>L. eligens</t>
  </si>
  <si>
    <t>Bacillota, Lachnospiraceae and Oscillospiraceae, Bifidobacterium and Ileibacterium, Helicobacter, A. muris</t>
  </si>
  <si>
    <t>Bacteroidota, Muribaculaceae and Bacteroidales. Lepagella and Bacteroides, L. muris and B. acidifaciens, M. bacterium Isolate-037 Harlan</t>
  </si>
  <si>
    <t>(4-A2henyl)ethyl]-5-(3-nitrophenyl)-1,3,4-oxadiazole, agnuside, lysophosphatidyl choline (LPC) 17:2, LPC 18:2, LPC 22:1, OxPC (16:0-20:3 + 1O)</t>
  </si>
  <si>
    <t xml:space="preserve">Lipid metabolism, Biosynthesis of unsaturated fatty acids, linoleic acid metabolism, bile secretion, and ferroptosis, arachidonic acid (fold change, FC = 3.6), taurocholic acid (FC = 9.4), 8,11,14 eicosatrienoic acid (FC = 5.2), docosahexaenoic acid (FC = 4.8), DHEA sulfate (FC = 1.9), teasterone (FC = 0.66), and adrenic acid (FC = 3.7) </t>
  </si>
  <si>
    <t>Small Molecules and Metabolites, Lipids and Fatty Acids</t>
  </si>
  <si>
    <t>butyric acid and valeric acid</t>
  </si>
  <si>
    <t>genetic information processing, microbial metabolism in diverse environments</t>
  </si>
  <si>
    <t>Amino Acid metabolism</t>
  </si>
  <si>
    <t>Nucleotide metabolism</t>
  </si>
  <si>
    <t xml:space="preserve">Faecalibacterium, Roseburia, Parabacteroides, Phascolarctobacterium, Odoribacter, and Paraprevotella, F. prausnitzii, R. hominis, B. plebeius, B. coprocola, B. massiliensis, P. merdae, O. splanchnicus, P. johnsonii, and P. succinatutens </t>
  </si>
  <si>
    <t>Blautia, Coprobacillus, Actinomyces, Pseudomonas, Enterococcus, Erysipelatoclostridium, and Gordonibacter, P. distasonis, C.scindens, E. lenta, A. pelogenes, A. caccae, V. fortis, G. pamelaeae, C. spiroforme, and S. aureus</t>
  </si>
  <si>
    <t>C.scindens</t>
  </si>
  <si>
    <t>E. lenta</t>
  </si>
  <si>
    <t>A. pelogenes</t>
  </si>
  <si>
    <t>A. caccae</t>
  </si>
  <si>
    <t>G. pamelaeae</t>
  </si>
  <si>
    <t>C. spiroforme</t>
  </si>
  <si>
    <t>S. aureus</t>
  </si>
  <si>
    <t>B. plebeius</t>
  </si>
  <si>
    <t>B. coprocola</t>
  </si>
  <si>
    <t>B. massiliensis</t>
  </si>
  <si>
    <t>O. splanchnicus</t>
  </si>
  <si>
    <t>P. johnsonii</t>
  </si>
  <si>
    <t>P. succinatutens</t>
  </si>
  <si>
    <t>Parabacteroides, Bacteroides, Lactobacillus, Oscillibacter, Escherichia Shigella, and Clostridium, S. variabile, P. copri, E. rectale MGS044, E. eligens MGS013, D. invisus MGS048, C. aerofaciens MGS060, B. vulgatus MGS014, B. uniformis MGS022, B. sp. MGS027, B. caccae MGS018, and A. putredinis MGS041</t>
  </si>
  <si>
    <t>Faecalibacterium, Lachnospira, Bifidobacterium, and Blautia, B. sp. MGS003, F. prausnitzii MGS004, B. sp. MGS008, B. animalis MGS015, R. inulinivorans MGS148, C. eutactus MGS007, B. pseudocatenulatum MGS052, R. intestinalis MGS026, B. stercoris MGS016, C. comes MGS023, B. plebeius MGS006, and F. prausnitzii MGS032</t>
  </si>
  <si>
    <t>S. variabile</t>
  </si>
  <si>
    <t>P. copri</t>
  </si>
  <si>
    <t xml:space="preserve">E. rectale </t>
  </si>
  <si>
    <t xml:space="preserve">E. eligens </t>
  </si>
  <si>
    <t xml:space="preserve">D. invisus </t>
  </si>
  <si>
    <t xml:space="preserve">C. aerofaciens </t>
  </si>
  <si>
    <t xml:space="preserve">B. uniformis </t>
  </si>
  <si>
    <t>B. sp. MGS027</t>
  </si>
  <si>
    <t>B. caccae</t>
  </si>
  <si>
    <t>A. putredinis</t>
  </si>
  <si>
    <t>B. sp. MGS003</t>
  </si>
  <si>
    <t>B. sp. MGS008</t>
  </si>
  <si>
    <t>R. inulinivorans</t>
  </si>
  <si>
    <t>B. pseudocatenulatum</t>
  </si>
  <si>
    <t>B. stercoris</t>
  </si>
  <si>
    <t>C. comes</t>
  </si>
  <si>
    <t>Fatty Acid Biosynthesis</t>
  </si>
  <si>
    <t>4-A2henyl)ethyl]-5-(3-nitrophenyl)-1,3,4-oxadiazole</t>
  </si>
  <si>
    <t>OxPC (16:0-20:3 + 1O)</t>
  </si>
  <si>
    <t xml:space="preserve">sphingosine (SM) (d21:1/21:0) </t>
  </si>
  <si>
    <t>1-(4-benzylpiperazino)-2(pyridin-2-ylamino) propan-1-one</t>
  </si>
  <si>
    <t xml:space="preserve"> 4-(octyloxy)benzoic acid</t>
  </si>
  <si>
    <t>PC (16:1/17:2)</t>
  </si>
  <si>
    <t>PC (22:6e/ 19:1)</t>
  </si>
  <si>
    <t>L-threonine kinase</t>
  </si>
  <si>
    <t>precorrin-3B C(17)-methyltransferase</t>
  </si>
  <si>
    <t xml:space="preserve">tauroursodeoxycholic acid (TUDCA) </t>
  </si>
  <si>
    <t>acetate, dimethylamine (DMA), creatine, and N-acetyl glycoproteins</t>
  </si>
  <si>
    <t>Dimethylamine (DMA)</t>
  </si>
  <si>
    <t>Acetate</t>
  </si>
  <si>
    <t>Amino Acid Synthesis</t>
  </si>
  <si>
    <t>amino acid metabolism and lipid metabolism, lipid metabolism,  lipid protein biosynthesis and fatty acid biosynthesis)</t>
  </si>
  <si>
    <t xml:space="preserve">carbohydrate metabolism, amino acid synthesis (such as valine, leucine, and isoleucine) </t>
  </si>
  <si>
    <t>mTOR signaling pathway, ErbB signaling pathway, JAK–STAT signaling pathway, PI3KAkt signaling pathway, and MAPK signaling pathway, sterol regulatory element-binding transcription factor 1 (SREBF1) that is involved in insulin resistance and insulin signaling pathway, ganglioside GM3 (d18:0/16:0), methyltestosterone, and 5α-dihydrotestosterone</t>
  </si>
  <si>
    <t>ErbB signaling pathway</t>
  </si>
  <si>
    <t>JAK–STAT signaling pathway</t>
  </si>
  <si>
    <t>PI3KAkt signaling pathway</t>
  </si>
  <si>
    <t xml:space="preserve">Amino Acid Biosynthesis (valine biosynthesis, leucine biosynthesis and isoleucine biosynthesis) propanoate metabolism, fatty acid biosynthesis, ABC transporters, and bacterial secretion systems, acetic acid, propionic acid, butyric acid, and valeric acid </t>
  </si>
  <si>
    <t>Citrate cycle, Cell motility and secretion, Amino Acid degradation (Valine degradation, leucine degradation and isoleucine degradation) Glutathione metabolism</t>
  </si>
  <si>
    <t>Amino Acid Degradation</t>
  </si>
  <si>
    <t>Citric Acid</t>
  </si>
  <si>
    <t xml:space="preserve">phosphoniodidous acid, bilirubin, nicotinate beta-d-ribonucleotide and citric acid concentrations, energy metabolism, such as citric acid in the tricarboxylic acid cycle, </t>
  </si>
  <si>
    <t>1-Linoleoylglycerophosphocholine</t>
  </si>
  <si>
    <t>1-linoleoylglycerophosphocholine</t>
  </si>
  <si>
    <t>Bacterial Secretion Systems</t>
  </si>
  <si>
    <t>lipopolysaccharide biosynthesis</t>
  </si>
  <si>
    <t>Biotin Metabolism</t>
  </si>
  <si>
    <t>Linoleic Acid Metabolism</t>
  </si>
  <si>
    <t>Arachidonic Acid</t>
  </si>
  <si>
    <t xml:space="preserve">eicosatrienoic acid </t>
  </si>
  <si>
    <t>Adrenic Acid</t>
  </si>
  <si>
    <t>Apoptosis and Autophagy Pathway</t>
  </si>
  <si>
    <t xml:space="preserve">Glycodeoxycholic acid (GDCA) </t>
  </si>
  <si>
    <t>Cobalt-precorrin-5B (C(1))-methyltransferase</t>
  </si>
  <si>
    <t>Cobalt-precorrin-8 methylmutase</t>
  </si>
  <si>
    <t>Sterol regulatory element-binding transcription factor 1 (SREBF1)</t>
  </si>
  <si>
    <t>Uroporphyrinogen-III synthase</t>
  </si>
  <si>
    <t>GPR41</t>
  </si>
  <si>
    <t>2-hydroxystearic acid</t>
  </si>
  <si>
    <t>3b-hydroxy-5-cholenoic acid</t>
  </si>
  <si>
    <t>Ghrelin</t>
  </si>
  <si>
    <t>Steroid Hormone Biosynthesis</t>
  </si>
  <si>
    <t>Insulin Signaling</t>
  </si>
  <si>
    <t>Cellular Processes</t>
  </si>
  <si>
    <t>Secondary Bile Acids</t>
  </si>
  <si>
    <t>12-ketoLCA</t>
  </si>
  <si>
    <t xml:space="preserve">secondary metabolites biosynthesis, primary bile acids (PBAs) </t>
  </si>
  <si>
    <t>Primary Bile Acids</t>
  </si>
  <si>
    <t>Secondary Metabolites Biosynthesis</t>
  </si>
  <si>
    <t xml:space="preserve">fatty acid metabolism and bile acid metabolism, </t>
  </si>
  <si>
    <t>Bile Acid Metabolism</t>
  </si>
  <si>
    <t>Butyrate, Isoleucine, Valine, Propionate, Lactate, Lysine, Leucine, Acetate, Methionine, Taurine, Glycine, Threonine, Citrulline, and Alanine, Amino Acid Metabolism (Glycine and Serine Metabolism; Alanine Metabolism; Glutathione Metabolism) Carnitine Synthesis; Amino Acid Degradation (Valine, Leucine, and Isoleucine Degradation)</t>
  </si>
  <si>
    <t>amino sugar metabolism and nucleotide metabolism</t>
  </si>
  <si>
    <t>Glucose</t>
  </si>
  <si>
    <t>Unsaturated Acids</t>
  </si>
  <si>
    <t>Major Facilitator Superfamily</t>
  </si>
  <si>
    <t>arabinose efflux permease, major facilitator superfamily COGs,</t>
  </si>
  <si>
    <t>Arabinose Efflux Permease</t>
  </si>
  <si>
    <t>metabolites; testosterone, androstenedione, 17a-hydroxyprogesterone, Adenosine monophosphate(AMP), 7a-hydroxytestosterone, tetrahydrocortisone, pregnenolone, etiocholanolone, and uridine diphosphate N-acetylglucosamine, uridine diphosphate N-acetylglucosamine</t>
  </si>
  <si>
    <t>17a-hydroxyprogesterone</t>
  </si>
  <si>
    <t>Carbohydrate Digestion and Absorption</t>
  </si>
  <si>
    <t>glycan biosynthesis and metabolism as well as the  Metabolism of cofactors and vitamins,  nucleotide metabolism, such as purine pyrimidine metabolism and pyrimidine metabolism</t>
  </si>
  <si>
    <t xml:space="preserve">8-iso-PGA1 </t>
  </si>
  <si>
    <t>Lipid Metabolism, Amino Acid Metabolism, Glycan Biosynthesis Glycan Metabolism, Replication and Repair Metabolism, and Translation Metabolism</t>
  </si>
  <si>
    <t>Glycan Biosynthesis</t>
  </si>
  <si>
    <t>Glycan Metabolism</t>
  </si>
  <si>
    <t xml:space="preserve">SCFAs </t>
  </si>
  <si>
    <t xml:space="preserve">Enzymes </t>
  </si>
  <si>
    <t>Class/Order</t>
  </si>
  <si>
    <t>CLASS/ORDER</t>
  </si>
  <si>
    <t>Mental Health/ Emotional Wellbeing</t>
  </si>
  <si>
    <t>Choline</t>
  </si>
  <si>
    <t>Porphyrin</t>
  </si>
  <si>
    <t>LPC (18:2, 20:3, 18:1, P-16:0, 17:0, 15: 0,18:3,20:4)</t>
  </si>
  <si>
    <t>TCA</t>
  </si>
  <si>
    <t>Citrate Cycle</t>
  </si>
  <si>
    <t>Probucol</t>
  </si>
  <si>
    <t>Figure 2: Grid table showing gut microbiome diversity and taxa alterations in PCOS Patients compared to healthy controls. Red colors show significant decreases in PCOS patients, green significant increases, black no significant change, yellow significant change, and grey no mention.</t>
  </si>
  <si>
    <t>Figure 3: Grid table showing gut microbiome diversity and taxa alterations in PCOS animal models compared to controls. Red colors show significant decreases in PCOS patients, green significant increases, black no significant change, yellow significant change, and grey no mention.</t>
  </si>
  <si>
    <t>Figure 4A: Grid table showing gut microbiome diversity and taxa alterations in PCOS Patients Post-Treatment. Red colors show significant decreases post-treatment, green significant increases, black no significant change, yellow significant change, and grey no mention.</t>
  </si>
  <si>
    <t>Figure 5A: Grid table showing gut microbiome diversity and taxa alterations in PCOS models Post-Treatment. Red colors show significant decreases post-treatment, green significant increases, black no significant change, yellow significant change, and grey no mention. Highlited in blue are studies working on FMT.</t>
  </si>
  <si>
    <t>Figure 4B: Grid table showing alterations in PCOS Symptoms Post-Treatment. Red colors show significant decreases post-treatment, green significant increases, black no significant change, yellow significant change, and grey no mention. Studies highlited in orange are focused on pre/probiotic therapy.</t>
  </si>
  <si>
    <t>Figure 5B: Grid table showing alterations in PCOS Symptoms Post-Treatment. Red colors show significant decreases post-treatment, green significant increases, black no significant change, yellow significant change, and grey no mention. Studies highlited in blue are focused FMT.</t>
  </si>
  <si>
    <t>Figure 6: Grid table showing gut microbiome derived metabolites alterations in PCOS Patients compared to healthy controls, as well as Post-treatment.. Red colors show significant decreases in PCOS patients, green significant increases, Pink significant decrese post-treatment and blue significant increase post-treatment. If study has both PCOS patients and post-treatment results, only post treatment are highlited.</t>
  </si>
  <si>
    <t>Figure 7: Grid table showing gut microbiome derived metabolites alterations in PCOS models compared to controls, as well as Post-treatment.. Red colors show significant decreases in PCOS models, green significant increases, Pink significant decrease post-treatment and blue significant increase post-treatment. If study has both PCOS models and post-treatment results, only post treatment are highlited.</t>
  </si>
  <si>
    <t>LPS</t>
  </si>
  <si>
    <t xml:space="preserve">Nicotinate beta-d-ribonucleotid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b/>
      <sz val="12"/>
      <color theme="1"/>
      <name val="Calibri"/>
      <family val="2"/>
      <scheme val="minor"/>
    </font>
    <font>
      <i/>
      <sz val="10"/>
      <color rgb="FF282828"/>
      <name val="Arial"/>
      <family val="2"/>
    </font>
    <font>
      <sz val="10"/>
      <color rgb="FF282828"/>
      <name val="Arial"/>
      <family val="2"/>
    </font>
    <font>
      <sz val="11"/>
      <color theme="4"/>
      <name val="Calibri"/>
      <family val="2"/>
      <scheme val="minor"/>
    </font>
    <font>
      <sz val="11"/>
      <color theme="5"/>
      <name val="Calibri"/>
      <family val="2"/>
      <scheme val="minor"/>
    </font>
    <font>
      <u/>
      <sz val="11"/>
      <color theme="1"/>
      <name val="Calibri"/>
      <family val="2"/>
      <scheme val="minor"/>
    </font>
    <font>
      <b/>
      <sz val="11"/>
      <color theme="1"/>
      <name val="Aptos"/>
      <family val="2"/>
    </font>
    <font>
      <sz val="12"/>
      <color theme="1"/>
      <name val="Calibri"/>
      <family val="2"/>
      <scheme val="minor"/>
    </font>
    <font>
      <b/>
      <sz val="11"/>
      <color theme="1"/>
      <name val="Calibri"/>
      <family val="2"/>
    </font>
    <font>
      <b/>
      <sz val="11"/>
      <color theme="1"/>
      <name val="Aptos Narrow"/>
      <family val="2"/>
    </font>
  </fonts>
  <fills count="32">
    <fill>
      <patternFill patternType="none"/>
    </fill>
    <fill>
      <patternFill patternType="gray125"/>
    </fill>
    <fill>
      <patternFill patternType="solid">
        <fgColor theme="0" tint="-4.9989318521683403E-2"/>
        <bgColor indexed="64"/>
      </patternFill>
    </fill>
    <fill>
      <patternFill patternType="solid">
        <fgColor theme="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3"/>
        <bgColor indexed="64"/>
      </patternFill>
    </fill>
    <fill>
      <patternFill patternType="solid">
        <fgColor theme="5"/>
        <bgColor indexed="64"/>
      </patternFill>
    </fill>
    <fill>
      <patternFill patternType="solid">
        <fgColor theme="6"/>
        <bgColor indexed="64"/>
      </patternFill>
    </fill>
    <fill>
      <patternFill patternType="solid">
        <fgColor theme="9"/>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2" tint="-0.499984740745262"/>
        <bgColor indexed="64"/>
      </patternFill>
    </fill>
    <fill>
      <patternFill patternType="solid">
        <fgColor theme="8" tint="-0.249977111117893"/>
        <bgColor indexed="64"/>
      </patternFill>
    </fill>
    <fill>
      <patternFill patternType="solid">
        <fgColor rgb="FF00B050"/>
        <bgColor indexed="64"/>
      </patternFill>
    </fill>
    <fill>
      <patternFill patternType="solid">
        <fgColor rgb="FFFF0000"/>
        <bgColor indexed="64"/>
      </patternFill>
    </fill>
    <fill>
      <patternFill patternType="solid">
        <fgColor rgb="FFFFFF00"/>
        <bgColor indexed="64"/>
      </patternFill>
    </fill>
    <fill>
      <patternFill patternType="solid">
        <fgColor theme="2" tint="-0.89999084444715716"/>
        <bgColor indexed="64"/>
      </patternFill>
    </fill>
    <fill>
      <patternFill patternType="solid">
        <fgColor theme="1"/>
        <bgColor indexed="64"/>
      </patternFill>
    </fill>
    <fill>
      <patternFill patternType="solid">
        <fgColor theme="4"/>
        <bgColor indexed="64"/>
      </patternFill>
    </fill>
    <fill>
      <patternFill patternType="solid">
        <fgColor theme="0" tint="-0.499984740745262"/>
        <bgColor indexed="64"/>
      </patternFill>
    </fill>
    <fill>
      <patternFill patternType="solid">
        <fgColor theme="1" tint="0.499984740745262"/>
        <bgColor indexed="64"/>
      </patternFill>
    </fill>
    <fill>
      <patternFill patternType="solid">
        <fgColor theme="0"/>
        <bgColor indexed="64"/>
      </patternFill>
    </fill>
    <fill>
      <patternFill patternType="solid">
        <fgColor rgb="FFFFC000"/>
        <bgColor indexed="64"/>
      </patternFill>
    </fill>
    <fill>
      <patternFill patternType="solid">
        <fgColor theme="5" tint="0.59999389629810485"/>
        <bgColor indexed="64"/>
      </patternFill>
    </fill>
    <fill>
      <patternFill patternType="solid">
        <fgColor rgb="FF0070C0"/>
        <bgColor indexed="64"/>
      </patternFill>
    </fill>
  </fills>
  <borders count="21">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style="thin">
        <color auto="1"/>
      </right>
      <top/>
      <bottom style="thin">
        <color auto="1"/>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auto="1"/>
      </left>
      <right/>
      <top style="medium">
        <color indexed="64"/>
      </top>
      <bottom style="medium">
        <color indexed="64"/>
      </bottom>
      <diagonal/>
    </border>
    <border>
      <left style="thin">
        <color indexed="64"/>
      </left>
      <right style="thin">
        <color indexed="64"/>
      </right>
      <top style="thin">
        <color indexed="64"/>
      </top>
      <bottom/>
      <diagonal/>
    </border>
    <border>
      <left style="thin">
        <color auto="1"/>
      </left>
      <right style="thin">
        <color auto="1"/>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thin">
        <color indexed="64"/>
      </left>
      <right/>
      <top style="thin">
        <color indexed="64"/>
      </top>
      <bottom style="thin">
        <color indexed="64"/>
      </bottom>
      <diagonal/>
    </border>
    <border>
      <left/>
      <right style="thin">
        <color auto="1"/>
      </right>
      <top style="medium">
        <color indexed="64"/>
      </top>
      <bottom style="medium">
        <color indexed="64"/>
      </bottom>
      <diagonal/>
    </border>
    <border>
      <left style="thin">
        <color indexed="64"/>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175">
    <xf numFmtId="0" fontId="0" fillId="0" borderId="0" xfId="0"/>
    <xf numFmtId="0" fontId="0" fillId="0" borderId="1" xfId="0" applyBorder="1"/>
    <xf numFmtId="0" fontId="0" fillId="2" borderId="1" xfId="0" applyFill="1" applyBorder="1"/>
    <xf numFmtId="0" fontId="0" fillId="3" borderId="1" xfId="0" applyFill="1" applyBorder="1"/>
    <xf numFmtId="0" fontId="0" fillId="0" borderId="0" xfId="0" applyAlignment="1">
      <alignment horizontal="left" textRotation="255"/>
    </xf>
    <xf numFmtId="0" fontId="0" fillId="0" borderId="2" xfId="0" applyBorder="1"/>
    <xf numFmtId="0" fontId="2" fillId="0" borderId="0" xfId="0" applyFont="1"/>
    <xf numFmtId="0" fontId="2" fillId="0" borderId="11" xfId="0" applyFont="1" applyBorder="1" applyAlignment="1">
      <alignment horizontal="center"/>
    </xf>
    <xf numFmtId="0" fontId="3" fillId="0" borderId="0" xfId="0" applyFont="1"/>
    <xf numFmtId="0" fontId="0" fillId="0" borderId="12" xfId="0" applyBorder="1"/>
    <xf numFmtId="0" fontId="0" fillId="0" borderId="1" xfId="0" applyBorder="1" applyAlignment="1">
      <alignment horizontal="left" vertical="center"/>
    </xf>
    <xf numFmtId="0" fontId="0" fillId="0" borderId="13" xfId="0" applyBorder="1" applyAlignment="1">
      <alignment horizontal="center" vertical="center"/>
    </xf>
    <xf numFmtId="0" fontId="0" fillId="4" borderId="1" xfId="0" applyFill="1" applyBorder="1"/>
    <xf numFmtId="0" fontId="0" fillId="0" borderId="0" xfId="0" applyAlignment="1">
      <alignment wrapText="1"/>
    </xf>
    <xf numFmtId="0" fontId="2" fillId="0" borderId="13" xfId="0" applyFont="1" applyBorder="1"/>
    <xf numFmtId="0" fontId="0" fillId="9" borderId="1" xfId="0" applyFill="1" applyBorder="1"/>
    <xf numFmtId="0" fontId="1" fillId="0" borderId="1" xfId="0" applyFont="1" applyBorder="1"/>
    <xf numFmtId="0" fontId="4" fillId="0" borderId="0" xfId="0" applyFont="1"/>
    <xf numFmtId="0" fontId="9" fillId="0" borderId="14" xfId="0" applyFont="1" applyBorder="1"/>
    <xf numFmtId="0" fontId="0" fillId="0" borderId="0" xfId="0" applyAlignment="1">
      <alignment horizontal="center" vertical="center" wrapText="1"/>
    </xf>
    <xf numFmtId="0" fontId="0" fillId="0" borderId="14" xfId="0" applyBorder="1" applyAlignment="1">
      <alignment horizontal="center"/>
    </xf>
    <xf numFmtId="0" fontId="0" fillId="0" borderId="3" xfId="0" applyBorder="1"/>
    <xf numFmtId="0" fontId="0" fillId="0" borderId="15" xfId="0" applyBorder="1"/>
    <xf numFmtId="0" fontId="0" fillId="0" borderId="11" xfId="0" applyBorder="1"/>
    <xf numFmtId="0" fontId="0" fillId="3" borderId="12" xfId="0" applyFill="1" applyBorder="1"/>
    <xf numFmtId="0" fontId="0" fillId="22" borderId="1" xfId="0" applyFill="1" applyBorder="1"/>
    <xf numFmtId="0" fontId="0" fillId="20" borderId="1" xfId="0" applyFill="1" applyBorder="1"/>
    <xf numFmtId="0" fontId="0" fillId="23" borderId="1" xfId="0" applyFill="1" applyBorder="1"/>
    <xf numFmtId="0" fontId="0" fillId="21" borderId="1" xfId="0" applyFill="1" applyBorder="1"/>
    <xf numFmtId="0" fontId="0" fillId="24" borderId="1" xfId="0" applyFill="1" applyBorder="1"/>
    <xf numFmtId="0" fontId="10" fillId="0" borderId="13" xfId="0" applyFont="1" applyBorder="1"/>
    <xf numFmtId="0" fontId="1" fillId="0" borderId="13" xfId="0" applyFont="1" applyBorder="1"/>
    <xf numFmtId="0" fontId="0" fillId="26" borderId="1" xfId="0" applyFill="1" applyBorder="1"/>
    <xf numFmtId="0" fontId="0" fillId="28" borderId="1" xfId="0" applyFill="1" applyBorder="1" applyAlignment="1">
      <alignment horizontal="left" vertical="center"/>
    </xf>
    <xf numFmtId="0" fontId="0" fillId="29" borderId="1" xfId="0" applyFill="1" applyBorder="1" applyAlignment="1">
      <alignment horizontal="left" vertical="center"/>
    </xf>
    <xf numFmtId="0" fontId="0" fillId="27" borderId="1" xfId="0" applyFill="1" applyBorder="1"/>
    <xf numFmtId="0" fontId="0" fillId="29" borderId="1" xfId="0" applyFill="1" applyBorder="1"/>
    <xf numFmtId="0" fontId="9" fillId="0" borderId="0" xfId="0" applyFont="1"/>
    <xf numFmtId="0" fontId="1" fillId="0" borderId="13" xfId="0" applyFont="1" applyBorder="1" applyAlignment="1">
      <alignment horizontal="center" vertical="center" wrapText="1"/>
    </xf>
    <xf numFmtId="0" fontId="1" fillId="0" borderId="13" xfId="0" applyFont="1" applyBorder="1" applyAlignment="1">
      <alignment horizontal="center" vertical="center"/>
    </xf>
    <xf numFmtId="0" fontId="0" fillId="8" borderId="4" xfId="0" applyFill="1" applyBorder="1" applyAlignment="1">
      <alignment horizontal="left" textRotation="90"/>
    </xf>
    <xf numFmtId="0" fontId="0" fillId="8" borderId="5" xfId="0" applyFill="1" applyBorder="1" applyAlignment="1">
      <alignment horizontal="left" textRotation="90"/>
    </xf>
    <xf numFmtId="0" fontId="0" fillId="8" borderId="6" xfId="0" applyFill="1" applyBorder="1" applyAlignment="1">
      <alignment horizontal="left" textRotation="90"/>
    </xf>
    <xf numFmtId="0" fontId="0" fillId="5" borderId="4" xfId="0" applyFill="1" applyBorder="1" applyAlignment="1">
      <alignment horizontal="left" textRotation="90"/>
    </xf>
    <xf numFmtId="0" fontId="0" fillId="5" borderId="5" xfId="0" applyFill="1" applyBorder="1" applyAlignment="1">
      <alignment horizontal="left" textRotation="90"/>
    </xf>
    <xf numFmtId="0" fontId="0" fillId="5" borderId="6" xfId="0" applyFill="1" applyBorder="1" applyAlignment="1">
      <alignment horizontal="left" textRotation="90"/>
    </xf>
    <xf numFmtId="0" fontId="0" fillId="10" borderId="5" xfId="0" applyFill="1" applyBorder="1" applyAlignment="1">
      <alignment horizontal="left" textRotation="90"/>
    </xf>
    <xf numFmtId="0" fontId="0" fillId="10" borderId="6" xfId="0" applyFill="1" applyBorder="1" applyAlignment="1">
      <alignment horizontal="left" textRotation="90"/>
    </xf>
    <xf numFmtId="0" fontId="0" fillId="9" borderId="4" xfId="0" applyFill="1" applyBorder="1" applyAlignment="1">
      <alignment horizontal="left" textRotation="90"/>
    </xf>
    <xf numFmtId="0" fontId="0" fillId="9" borderId="5" xfId="0" applyFill="1" applyBorder="1" applyAlignment="1">
      <alignment horizontal="left" textRotation="90"/>
    </xf>
    <xf numFmtId="0" fontId="0" fillId="9" borderId="6" xfId="0" applyFill="1" applyBorder="1" applyAlignment="1">
      <alignment horizontal="left" textRotation="90"/>
    </xf>
    <xf numFmtId="0" fontId="0" fillId="6" borderId="4" xfId="0" applyFill="1" applyBorder="1" applyAlignment="1">
      <alignment horizontal="left" textRotation="90"/>
    </xf>
    <xf numFmtId="0" fontId="0" fillId="6" borderId="5" xfId="0" applyFill="1" applyBorder="1" applyAlignment="1">
      <alignment horizontal="left" textRotation="90"/>
    </xf>
    <xf numFmtId="0" fontId="0" fillId="6" borderId="6" xfId="0" applyFill="1" applyBorder="1" applyAlignment="1">
      <alignment horizontal="left" textRotation="90"/>
    </xf>
    <xf numFmtId="0" fontId="0" fillId="17" borderId="4" xfId="0" applyFill="1" applyBorder="1" applyAlignment="1">
      <alignment horizontal="left" textRotation="90"/>
    </xf>
    <xf numFmtId="0" fontId="0" fillId="17" borderId="5" xfId="0" applyFill="1" applyBorder="1" applyAlignment="1">
      <alignment horizontal="left" textRotation="90"/>
    </xf>
    <xf numFmtId="0" fontId="0" fillId="17" borderId="6" xfId="0" applyFill="1" applyBorder="1" applyAlignment="1">
      <alignment horizontal="left" textRotation="90"/>
    </xf>
    <xf numFmtId="0" fontId="0" fillId="10" borderId="4" xfId="0" applyFill="1" applyBorder="1" applyAlignment="1">
      <alignment horizontal="left" textRotation="90"/>
    </xf>
    <xf numFmtId="0" fontId="0" fillId="15" borderId="4" xfId="0" applyFill="1" applyBorder="1" applyAlignment="1">
      <alignment horizontal="left" textRotation="90"/>
    </xf>
    <xf numFmtId="0" fontId="0" fillId="15" borderId="5" xfId="0" applyFill="1" applyBorder="1" applyAlignment="1">
      <alignment horizontal="left" textRotation="90"/>
    </xf>
    <xf numFmtId="0" fontId="0" fillId="15" borderId="6" xfId="0" applyFill="1" applyBorder="1" applyAlignment="1">
      <alignment horizontal="left" textRotation="90"/>
    </xf>
    <xf numFmtId="0" fontId="0" fillId="30" borderId="4" xfId="0" applyFill="1" applyBorder="1" applyAlignment="1">
      <alignment horizontal="left" textRotation="90"/>
    </xf>
    <xf numFmtId="0" fontId="0" fillId="30" borderId="5" xfId="0" applyFill="1" applyBorder="1" applyAlignment="1">
      <alignment horizontal="left" textRotation="90"/>
    </xf>
    <xf numFmtId="0" fontId="0" fillId="30" borderId="6" xfId="0" applyFill="1" applyBorder="1" applyAlignment="1">
      <alignment horizontal="left" textRotation="90"/>
    </xf>
    <xf numFmtId="0" fontId="0" fillId="6" borderId="16" xfId="0" applyFill="1" applyBorder="1" applyAlignment="1">
      <alignment horizontal="left" textRotation="90"/>
    </xf>
    <xf numFmtId="0" fontId="2" fillId="0" borderId="17" xfId="0" applyFont="1" applyBorder="1" applyAlignment="1">
      <alignment horizontal="center"/>
    </xf>
    <xf numFmtId="0" fontId="1" fillId="25" borderId="13" xfId="0" applyFont="1" applyFill="1" applyBorder="1" applyAlignment="1">
      <alignment horizontal="left" textRotation="90"/>
    </xf>
    <xf numFmtId="0" fontId="0" fillId="31" borderId="1" xfId="0" applyFill="1" applyBorder="1"/>
    <xf numFmtId="0" fontId="0" fillId="0" borderId="18" xfId="0" applyBorder="1" applyAlignment="1">
      <alignment horizontal="center"/>
    </xf>
    <xf numFmtId="0" fontId="0" fillId="15" borderId="10" xfId="0" applyFill="1" applyBorder="1" applyAlignment="1">
      <alignment horizontal="left" textRotation="90"/>
    </xf>
    <xf numFmtId="0" fontId="0" fillId="8" borderId="10" xfId="0" applyFill="1" applyBorder="1" applyAlignment="1">
      <alignment horizontal="left" textRotation="90"/>
    </xf>
    <xf numFmtId="0" fontId="0" fillId="5" borderId="16" xfId="0" applyFill="1" applyBorder="1" applyAlignment="1">
      <alignment horizontal="left" textRotation="90"/>
    </xf>
    <xf numFmtId="0" fontId="0" fillId="6" borderId="10" xfId="0" applyFill="1" applyBorder="1" applyAlignment="1">
      <alignment horizontal="left" textRotation="90"/>
    </xf>
    <xf numFmtId="0" fontId="0" fillId="5" borderId="10" xfId="0" applyFill="1" applyBorder="1" applyAlignment="1">
      <alignment horizontal="left" textRotation="90"/>
    </xf>
    <xf numFmtId="0" fontId="0" fillId="7" borderId="4" xfId="0" applyFill="1" applyBorder="1" applyAlignment="1">
      <alignment horizontal="left" textRotation="90"/>
    </xf>
    <xf numFmtId="0" fontId="0" fillId="7" borderId="5" xfId="0" applyFill="1" applyBorder="1" applyAlignment="1">
      <alignment horizontal="left" textRotation="90"/>
    </xf>
    <xf numFmtId="0" fontId="0" fillId="7" borderId="6" xfId="0" applyFill="1" applyBorder="1" applyAlignment="1">
      <alignment horizontal="left" textRotation="90"/>
    </xf>
    <xf numFmtId="0" fontId="0" fillId="4" borderId="4" xfId="0" applyFill="1" applyBorder="1" applyAlignment="1">
      <alignment horizontal="left" textRotation="90"/>
    </xf>
    <xf numFmtId="0" fontId="0" fillId="4" borderId="5" xfId="0" applyFill="1" applyBorder="1" applyAlignment="1">
      <alignment horizontal="left" textRotation="90"/>
    </xf>
    <xf numFmtId="0" fontId="0" fillId="4" borderId="6" xfId="0" applyFill="1" applyBorder="1" applyAlignment="1">
      <alignment horizontal="left" textRotation="90"/>
    </xf>
    <xf numFmtId="0" fontId="0" fillId="24" borderId="3" xfId="0" applyFill="1" applyBorder="1" applyAlignment="1">
      <alignment horizontal="left" vertical="center"/>
    </xf>
    <xf numFmtId="0" fontId="0" fillId="24" borderId="3" xfId="0" applyFill="1" applyBorder="1"/>
    <xf numFmtId="0" fontId="0" fillId="18" borderId="4" xfId="0" applyFill="1" applyBorder="1" applyAlignment="1">
      <alignment horizontal="left" textRotation="90"/>
    </xf>
    <xf numFmtId="0" fontId="0" fillId="18" borderId="5" xfId="0" applyFill="1" applyBorder="1" applyAlignment="1">
      <alignment horizontal="left" textRotation="90"/>
    </xf>
    <xf numFmtId="0" fontId="0" fillId="18" borderId="6" xfId="0" applyFill="1" applyBorder="1" applyAlignment="1">
      <alignment horizontal="left" textRotation="90"/>
    </xf>
    <xf numFmtId="0" fontId="0" fillId="19" borderId="4" xfId="0" applyFill="1" applyBorder="1" applyAlignment="1">
      <alignment horizontal="left" textRotation="90"/>
    </xf>
    <xf numFmtId="0" fontId="0" fillId="19" borderId="6" xfId="0" applyFill="1" applyBorder="1" applyAlignment="1">
      <alignment horizontal="left" textRotation="90"/>
    </xf>
    <xf numFmtId="0" fontId="0" fillId="2" borderId="4" xfId="0" applyFill="1" applyBorder="1" applyAlignment="1">
      <alignment horizontal="left" textRotation="90"/>
    </xf>
    <xf numFmtId="0" fontId="0" fillId="2" borderId="5" xfId="0" applyFill="1" applyBorder="1" applyAlignment="1">
      <alignment horizontal="left" textRotation="90"/>
    </xf>
    <xf numFmtId="0" fontId="0" fillId="2" borderId="6" xfId="0" applyFill="1" applyBorder="1" applyAlignment="1">
      <alignment horizontal="left" textRotation="90"/>
    </xf>
    <xf numFmtId="0" fontId="0" fillId="9" borderId="3" xfId="0" applyFill="1" applyBorder="1"/>
    <xf numFmtId="0" fontId="0" fillId="0" borderId="0" xfId="0" applyAlignment="1">
      <alignment horizontal="center" vertical="center"/>
    </xf>
    <xf numFmtId="0" fontId="10" fillId="0" borderId="13" xfId="0" applyFont="1" applyBorder="1" applyAlignment="1">
      <alignment horizontal="center" vertical="center"/>
    </xf>
    <xf numFmtId="0" fontId="0" fillId="24" borderId="11" xfId="0" applyFill="1" applyBorder="1"/>
    <xf numFmtId="0" fontId="0" fillId="22" borderId="11" xfId="0" applyFill="1" applyBorder="1"/>
    <xf numFmtId="0" fontId="3" fillId="0" borderId="1" xfId="0" applyFont="1" applyBorder="1"/>
    <xf numFmtId="0" fontId="1" fillId="6" borderId="7" xfId="0" applyFont="1" applyFill="1" applyBorder="1" applyAlignment="1">
      <alignment horizontal="center"/>
    </xf>
    <xf numFmtId="0" fontId="1" fillId="6" borderId="9" xfId="0" applyFont="1" applyFill="1" applyBorder="1" applyAlignment="1">
      <alignment horizontal="center"/>
    </xf>
    <xf numFmtId="0" fontId="1" fillId="5" borderId="8" xfId="0" applyFont="1" applyFill="1" applyBorder="1" applyAlignment="1">
      <alignment horizontal="center"/>
    </xf>
    <xf numFmtId="0" fontId="1" fillId="5" borderId="7" xfId="0" applyFont="1" applyFill="1" applyBorder="1" applyAlignment="1">
      <alignment horizontal="center"/>
    </xf>
    <xf numFmtId="0" fontId="1" fillId="5" borderId="9" xfId="0" applyFont="1" applyFill="1" applyBorder="1" applyAlignment="1">
      <alignment horizontal="center"/>
    </xf>
    <xf numFmtId="0" fontId="1" fillId="10" borderId="8" xfId="0" applyFont="1" applyFill="1" applyBorder="1" applyAlignment="1">
      <alignment horizontal="center"/>
    </xf>
    <xf numFmtId="0" fontId="1" fillId="10" borderId="7" xfId="0" applyFont="1" applyFill="1" applyBorder="1" applyAlignment="1">
      <alignment horizontal="center"/>
    </xf>
    <xf numFmtId="0" fontId="1" fillId="10" borderId="9" xfId="0" applyFont="1" applyFill="1" applyBorder="1" applyAlignment="1">
      <alignment horizontal="center"/>
    </xf>
    <xf numFmtId="0" fontId="1" fillId="8" borderId="8" xfId="0" applyFont="1" applyFill="1" applyBorder="1" applyAlignment="1">
      <alignment horizontal="center" vertical="center" wrapText="1"/>
    </xf>
    <xf numFmtId="0" fontId="1" fillId="8" borderId="7" xfId="0" applyFont="1" applyFill="1" applyBorder="1" applyAlignment="1">
      <alignment horizontal="center" vertical="center" wrapText="1"/>
    </xf>
    <xf numFmtId="0" fontId="1" fillId="8" borderId="9" xfId="0" applyFont="1" applyFill="1" applyBorder="1" applyAlignment="1">
      <alignment horizontal="center" vertical="center" wrapText="1"/>
    </xf>
    <xf numFmtId="0" fontId="8" fillId="30" borderId="8" xfId="0" applyFont="1" applyFill="1" applyBorder="1" applyAlignment="1">
      <alignment horizontal="center" vertical="center" wrapText="1"/>
    </xf>
    <xf numFmtId="0" fontId="8" fillId="30" borderId="7" xfId="0" applyFont="1" applyFill="1" applyBorder="1" applyAlignment="1">
      <alignment horizontal="center" vertical="center" wrapText="1"/>
    </xf>
    <xf numFmtId="0" fontId="8" fillId="30" borderId="9" xfId="0" applyFont="1" applyFill="1" applyBorder="1" applyAlignment="1">
      <alignment horizontal="center" vertical="center" wrapText="1"/>
    </xf>
    <xf numFmtId="0" fontId="1" fillId="6" borderId="18" xfId="0" applyFont="1" applyFill="1" applyBorder="1" applyAlignment="1">
      <alignment horizontal="center" vertical="center" wrapText="1"/>
    </xf>
    <xf numFmtId="0" fontId="1" fillId="6" borderId="19" xfId="0" applyFont="1" applyFill="1" applyBorder="1" applyAlignment="1">
      <alignment horizontal="center" vertical="center" wrapText="1"/>
    </xf>
    <xf numFmtId="0" fontId="1" fillId="6" borderId="20" xfId="0" applyFont="1" applyFill="1" applyBorder="1" applyAlignment="1">
      <alignment horizontal="center" vertical="center" wrapText="1"/>
    </xf>
    <xf numFmtId="0" fontId="1" fillId="8" borderId="18" xfId="0" applyFont="1" applyFill="1" applyBorder="1" applyAlignment="1">
      <alignment horizontal="center" vertical="center" wrapText="1"/>
    </xf>
    <xf numFmtId="0" fontId="1" fillId="8" borderId="19" xfId="0" applyFont="1" applyFill="1" applyBorder="1" applyAlignment="1">
      <alignment horizontal="center" vertical="center" wrapText="1"/>
    </xf>
    <xf numFmtId="0" fontId="1" fillId="8" borderId="20" xfId="0" applyFont="1" applyFill="1" applyBorder="1" applyAlignment="1">
      <alignment horizontal="center" vertical="center" wrapText="1"/>
    </xf>
    <xf numFmtId="0" fontId="1" fillId="17" borderId="18" xfId="0" applyFont="1" applyFill="1" applyBorder="1" applyAlignment="1">
      <alignment horizontal="center" vertical="center" wrapText="1"/>
    </xf>
    <xf numFmtId="0" fontId="1" fillId="17" borderId="19" xfId="0" applyFont="1" applyFill="1" applyBorder="1" applyAlignment="1">
      <alignment horizontal="center" vertical="center" wrapText="1"/>
    </xf>
    <xf numFmtId="0" fontId="1" fillId="17" borderId="20" xfId="0" applyFont="1" applyFill="1" applyBorder="1" applyAlignment="1">
      <alignment horizontal="center" vertical="center" wrapText="1"/>
    </xf>
    <xf numFmtId="0" fontId="1" fillId="5" borderId="8" xfId="0" applyFont="1" applyFill="1" applyBorder="1" applyAlignment="1">
      <alignment horizontal="center" vertical="center" wrapText="1"/>
    </xf>
    <xf numFmtId="0" fontId="1" fillId="5" borderId="7" xfId="0" applyFont="1" applyFill="1" applyBorder="1" applyAlignment="1">
      <alignment horizontal="center" vertical="center" wrapText="1"/>
    </xf>
    <xf numFmtId="0" fontId="1" fillId="5" borderId="9" xfId="0" applyFont="1" applyFill="1" applyBorder="1" applyAlignment="1">
      <alignment horizontal="center" vertical="center" wrapText="1"/>
    </xf>
    <xf numFmtId="0" fontId="1" fillId="15" borderId="8" xfId="0" applyFont="1" applyFill="1" applyBorder="1" applyAlignment="1">
      <alignment horizontal="center" vertical="center" wrapText="1"/>
    </xf>
    <xf numFmtId="0" fontId="1" fillId="15" borderId="7" xfId="0" applyFont="1" applyFill="1" applyBorder="1" applyAlignment="1">
      <alignment horizontal="center" vertical="center" wrapText="1"/>
    </xf>
    <xf numFmtId="0" fontId="1" fillId="15" borderId="9" xfId="0" applyFont="1" applyFill="1" applyBorder="1" applyAlignment="1">
      <alignment horizontal="center" vertical="center" wrapText="1"/>
    </xf>
    <xf numFmtId="0" fontId="1" fillId="10" borderId="8" xfId="0" applyFont="1" applyFill="1" applyBorder="1" applyAlignment="1">
      <alignment horizontal="center" vertical="center" wrapText="1"/>
    </xf>
    <xf numFmtId="0" fontId="1" fillId="10" borderId="7" xfId="0" applyFont="1" applyFill="1" applyBorder="1" applyAlignment="1">
      <alignment horizontal="center" vertical="center" wrapText="1"/>
    </xf>
    <xf numFmtId="0" fontId="1" fillId="10" borderId="9" xfId="0" applyFont="1" applyFill="1" applyBorder="1" applyAlignment="1">
      <alignment horizontal="center" vertical="center" wrapText="1"/>
    </xf>
    <xf numFmtId="0" fontId="1" fillId="4" borderId="8" xfId="0" applyFont="1" applyFill="1" applyBorder="1" applyAlignment="1">
      <alignment horizontal="center"/>
    </xf>
    <xf numFmtId="0" fontId="1" fillId="4" borderId="7" xfId="0" applyFont="1" applyFill="1" applyBorder="1" applyAlignment="1">
      <alignment horizontal="center"/>
    </xf>
    <xf numFmtId="0" fontId="1" fillId="4" borderId="9" xfId="0" applyFont="1" applyFill="1" applyBorder="1" applyAlignment="1">
      <alignment horizontal="center"/>
    </xf>
    <xf numFmtId="0" fontId="1" fillId="8" borderId="4" xfId="0" applyFont="1" applyFill="1" applyBorder="1" applyAlignment="1">
      <alignment horizontal="center"/>
    </xf>
    <xf numFmtId="0" fontId="1" fillId="8" borderId="5" xfId="0" applyFont="1" applyFill="1" applyBorder="1" applyAlignment="1">
      <alignment horizontal="center"/>
    </xf>
    <xf numFmtId="0" fontId="1" fillId="8" borderId="6" xfId="0" applyFont="1" applyFill="1" applyBorder="1" applyAlignment="1">
      <alignment horizontal="center"/>
    </xf>
    <xf numFmtId="0" fontId="1" fillId="7" borderId="5" xfId="0" applyFont="1" applyFill="1" applyBorder="1" applyAlignment="1">
      <alignment horizontal="center"/>
    </xf>
    <xf numFmtId="0" fontId="1" fillId="7" borderId="6" xfId="0" applyFont="1" applyFill="1" applyBorder="1" applyAlignment="1">
      <alignment horizontal="center"/>
    </xf>
    <xf numFmtId="0" fontId="1" fillId="6" borderId="4" xfId="0" applyFont="1" applyFill="1" applyBorder="1" applyAlignment="1">
      <alignment horizontal="center"/>
    </xf>
    <xf numFmtId="0" fontId="1" fillId="6" borderId="5" xfId="0" applyFont="1" applyFill="1" applyBorder="1" applyAlignment="1">
      <alignment horizontal="center"/>
    </xf>
    <xf numFmtId="0" fontId="1" fillId="6" borderId="6" xfId="0" applyFont="1" applyFill="1" applyBorder="1" applyAlignment="1">
      <alignment horizontal="center"/>
    </xf>
    <xf numFmtId="0" fontId="1" fillId="8" borderId="4" xfId="0" applyFont="1" applyFill="1" applyBorder="1" applyAlignment="1">
      <alignment horizontal="center" vertical="center"/>
    </xf>
    <xf numFmtId="0" fontId="1" fillId="8" borderId="5" xfId="0" applyFont="1" applyFill="1" applyBorder="1" applyAlignment="1">
      <alignment horizontal="center" vertical="center"/>
    </xf>
    <xf numFmtId="0" fontId="1" fillId="8" borderId="10" xfId="0" applyFont="1" applyFill="1" applyBorder="1" applyAlignment="1">
      <alignment horizontal="center" vertical="center"/>
    </xf>
    <xf numFmtId="0" fontId="1" fillId="8" borderId="6" xfId="0" applyFont="1" applyFill="1" applyBorder="1" applyAlignment="1">
      <alignment horizontal="center" vertical="center"/>
    </xf>
    <xf numFmtId="0" fontId="1" fillId="7" borderId="5" xfId="0" applyFont="1" applyFill="1" applyBorder="1" applyAlignment="1">
      <alignment horizontal="center" vertical="center"/>
    </xf>
    <xf numFmtId="0" fontId="1" fillId="7" borderId="10" xfId="0" applyFont="1" applyFill="1" applyBorder="1" applyAlignment="1">
      <alignment horizontal="center" vertical="center"/>
    </xf>
    <xf numFmtId="0" fontId="1" fillId="6" borderId="5" xfId="0" applyFont="1" applyFill="1" applyBorder="1" applyAlignment="1">
      <alignment horizontal="center" vertical="center"/>
    </xf>
    <xf numFmtId="0" fontId="1" fillId="5" borderId="8" xfId="0" applyFont="1" applyFill="1" applyBorder="1" applyAlignment="1">
      <alignment horizontal="center" vertical="center"/>
    </xf>
    <xf numFmtId="0" fontId="1" fillId="5" borderId="7" xfId="0" applyFont="1" applyFill="1" applyBorder="1" applyAlignment="1">
      <alignment horizontal="center" vertical="center"/>
    </xf>
    <xf numFmtId="0" fontId="1" fillId="4" borderId="4" xfId="0" applyFont="1" applyFill="1" applyBorder="1" applyAlignment="1">
      <alignment horizontal="center" vertical="center"/>
    </xf>
    <xf numFmtId="0" fontId="1" fillId="4" borderId="5" xfId="0" applyFont="1" applyFill="1" applyBorder="1" applyAlignment="1">
      <alignment horizontal="center" vertical="center"/>
    </xf>
    <xf numFmtId="0" fontId="1" fillId="9" borderId="8" xfId="0" applyFont="1" applyFill="1" applyBorder="1" applyAlignment="1">
      <alignment horizontal="center" vertical="center"/>
    </xf>
    <xf numFmtId="0" fontId="1" fillId="9" borderId="7" xfId="0" applyFont="1" applyFill="1" applyBorder="1" applyAlignment="1">
      <alignment horizontal="center" vertical="center"/>
    </xf>
    <xf numFmtId="0" fontId="1" fillId="9" borderId="9" xfId="0" applyFont="1" applyFill="1" applyBorder="1" applyAlignment="1">
      <alignment horizontal="center" vertical="center"/>
    </xf>
    <xf numFmtId="0" fontId="1" fillId="7" borderId="6" xfId="0" applyFont="1" applyFill="1" applyBorder="1" applyAlignment="1">
      <alignment horizontal="center" vertical="center"/>
    </xf>
    <xf numFmtId="0" fontId="1" fillId="6" borderId="4" xfId="0" applyFont="1" applyFill="1" applyBorder="1" applyAlignment="1">
      <alignment horizontal="center" vertical="center"/>
    </xf>
    <xf numFmtId="0" fontId="1" fillId="4" borderId="16" xfId="0" applyFont="1" applyFill="1" applyBorder="1" applyAlignment="1">
      <alignment horizontal="center" vertical="center"/>
    </xf>
    <xf numFmtId="0" fontId="8" fillId="7" borderId="8" xfId="0" applyFont="1" applyFill="1" applyBorder="1" applyAlignment="1">
      <alignment horizontal="center" vertical="center" wrapText="1"/>
    </xf>
    <xf numFmtId="0" fontId="8" fillId="7" borderId="9" xfId="0" applyFont="1" applyFill="1" applyBorder="1" applyAlignment="1">
      <alignment horizontal="center" vertical="center" wrapText="1"/>
    </xf>
    <xf numFmtId="0" fontId="8" fillId="14" borderId="8" xfId="0" applyFont="1" applyFill="1" applyBorder="1" applyAlignment="1">
      <alignment horizontal="center" vertical="center" wrapText="1"/>
    </xf>
    <xf numFmtId="0" fontId="8" fillId="14" borderId="7" xfId="0" applyFont="1" applyFill="1" applyBorder="1" applyAlignment="1">
      <alignment horizontal="center" vertical="center" wrapText="1"/>
    </xf>
    <xf numFmtId="0" fontId="8" fillId="14" borderId="9" xfId="0" applyFont="1" applyFill="1" applyBorder="1" applyAlignment="1">
      <alignment horizontal="center" vertical="center" wrapText="1"/>
    </xf>
    <xf numFmtId="0" fontId="8" fillId="11" borderId="8" xfId="0" applyFont="1" applyFill="1" applyBorder="1" applyAlignment="1">
      <alignment horizontal="center" vertical="center" wrapText="1"/>
    </xf>
    <xf numFmtId="0" fontId="8" fillId="11" borderId="7" xfId="0" applyFont="1" applyFill="1" applyBorder="1" applyAlignment="1">
      <alignment horizontal="center" vertical="center" wrapText="1"/>
    </xf>
    <xf numFmtId="0" fontId="8" fillId="11" borderId="9" xfId="0" applyFont="1" applyFill="1" applyBorder="1" applyAlignment="1">
      <alignment horizontal="center" vertical="center" wrapText="1"/>
    </xf>
    <xf numFmtId="0" fontId="8" fillId="12" borderId="8" xfId="0" applyFont="1" applyFill="1" applyBorder="1" applyAlignment="1">
      <alignment horizontal="center" vertical="center" wrapText="1"/>
    </xf>
    <xf numFmtId="0" fontId="8" fillId="12" borderId="7" xfId="0" applyFont="1" applyFill="1" applyBorder="1" applyAlignment="1">
      <alignment horizontal="center" vertical="center" wrapText="1"/>
    </xf>
    <xf numFmtId="0" fontId="8" fillId="13" borderId="8" xfId="0" applyFont="1" applyFill="1" applyBorder="1" applyAlignment="1">
      <alignment horizontal="center" vertical="top" wrapText="1"/>
    </xf>
    <xf numFmtId="0" fontId="8" fillId="13" borderId="7" xfId="0" applyFont="1" applyFill="1" applyBorder="1" applyAlignment="1">
      <alignment horizontal="center" vertical="top" wrapText="1"/>
    </xf>
    <xf numFmtId="0" fontId="8" fillId="13" borderId="9" xfId="0" applyFont="1" applyFill="1" applyBorder="1" applyAlignment="1">
      <alignment horizontal="center" vertical="top" wrapText="1"/>
    </xf>
    <xf numFmtId="0" fontId="8" fillId="16" borderId="8" xfId="0" applyFont="1" applyFill="1" applyBorder="1" applyAlignment="1">
      <alignment horizontal="center" vertical="center" wrapText="1"/>
    </xf>
    <xf numFmtId="0" fontId="8" fillId="16" borderId="7" xfId="0" applyFont="1" applyFill="1" applyBorder="1" applyAlignment="1">
      <alignment horizontal="center" vertical="center" wrapText="1"/>
    </xf>
    <xf numFmtId="0" fontId="8" fillId="3" borderId="8" xfId="0" applyFont="1" applyFill="1" applyBorder="1" applyAlignment="1">
      <alignment horizontal="center" vertical="center" wrapText="1"/>
    </xf>
    <xf numFmtId="0" fontId="8" fillId="3" borderId="7" xfId="0" applyFont="1" applyFill="1" applyBorder="1" applyAlignment="1">
      <alignment horizontal="center" vertical="center" wrapText="1"/>
    </xf>
    <xf numFmtId="0" fontId="1" fillId="7" borderId="4" xfId="0" applyFont="1" applyFill="1" applyBorder="1" applyAlignment="1">
      <alignment horizontal="center" vertical="center"/>
    </xf>
    <xf numFmtId="0" fontId="8" fillId="16" borderId="9" xfId="0" applyFont="1" applyFill="1" applyBorder="1" applyAlignment="1">
      <alignment horizontal="center" vertical="center" wrapText="1"/>
    </xf>
  </cellXfs>
  <cellStyles count="1">
    <cellStyle name="Normal" xfId="0" builtinId="0"/>
  </cellStyles>
  <dxfs count="40">
    <dxf>
      <fill>
        <patternFill>
          <bgColor rgb="FFFF0000"/>
        </patternFill>
      </fill>
    </dxf>
    <dxf>
      <fill>
        <patternFill>
          <bgColor rgb="FF00B050"/>
        </patternFill>
      </fill>
    </dxf>
    <dxf>
      <fill>
        <patternFill>
          <bgColor rgb="FFFF0066"/>
        </patternFill>
      </fill>
    </dxf>
    <dxf>
      <fill>
        <patternFill>
          <bgColor rgb="FF002060"/>
        </patternFill>
      </fill>
    </dxf>
    <dxf>
      <fill>
        <patternFill>
          <bgColor rgb="FFFF0000"/>
        </patternFill>
      </fill>
    </dxf>
    <dxf>
      <fill>
        <patternFill>
          <bgColor rgb="FF00B050"/>
        </patternFill>
      </fill>
    </dxf>
    <dxf>
      <fill>
        <patternFill>
          <bgColor rgb="FFFF0066"/>
        </patternFill>
      </fill>
    </dxf>
    <dxf>
      <fill>
        <patternFill>
          <bgColor rgb="FF002060"/>
        </patternFill>
      </fill>
    </dxf>
    <dxf>
      <fill>
        <patternFill>
          <bgColor rgb="FFFF0000"/>
        </patternFill>
      </fill>
    </dxf>
    <dxf>
      <fill>
        <patternFill>
          <bgColor rgb="FF00B050"/>
        </patternFill>
      </fill>
    </dxf>
    <dxf>
      <fill>
        <patternFill>
          <bgColor rgb="FFFF0066"/>
        </patternFill>
      </fill>
    </dxf>
    <dxf>
      <fill>
        <patternFill>
          <bgColor rgb="FF002060"/>
        </patternFill>
      </fill>
    </dxf>
    <dxf>
      <fill>
        <patternFill>
          <bgColor rgb="FFFF0000"/>
        </patternFill>
      </fill>
    </dxf>
    <dxf>
      <fill>
        <patternFill>
          <bgColor rgb="FF00B050"/>
        </patternFill>
      </fill>
    </dxf>
    <dxf>
      <fill>
        <patternFill>
          <bgColor rgb="FFFF0066"/>
        </patternFill>
      </fill>
    </dxf>
    <dxf>
      <fill>
        <patternFill>
          <bgColor rgb="FF002060"/>
        </patternFill>
      </fill>
    </dxf>
    <dxf>
      <fill>
        <patternFill>
          <bgColor theme="1" tint="0.499984740745262"/>
        </patternFill>
      </fill>
    </dxf>
    <dxf>
      <fill>
        <patternFill>
          <bgColor rgb="FF00B050"/>
        </patternFill>
      </fill>
    </dxf>
    <dxf>
      <fill>
        <patternFill>
          <bgColor rgb="FFFF0000"/>
        </patternFill>
      </fill>
    </dxf>
    <dxf>
      <fill>
        <patternFill>
          <bgColor rgb="FFFF0000"/>
        </patternFill>
      </fill>
    </dxf>
    <dxf>
      <fill>
        <patternFill>
          <bgColor rgb="FF00B050"/>
        </patternFill>
      </fill>
    </dxf>
    <dxf>
      <fill>
        <patternFill>
          <bgColor rgb="FF00B050"/>
        </patternFill>
      </fill>
    </dxf>
    <dxf>
      <fill>
        <patternFill>
          <bgColor theme="1" tint="0.499984740745262"/>
        </patternFill>
      </fill>
    </dxf>
    <dxf>
      <fill>
        <patternFill>
          <bgColor rgb="FFFF0000"/>
        </patternFill>
      </fill>
    </dxf>
    <dxf>
      <fill>
        <patternFill>
          <bgColor rgb="FF00B050"/>
        </patternFill>
      </fill>
    </dxf>
    <dxf>
      <fill>
        <patternFill>
          <bgColor rgb="FFFF0000"/>
        </patternFill>
      </fill>
    </dxf>
    <dxf>
      <fill>
        <patternFill>
          <bgColor rgb="FF00B050"/>
        </patternFill>
      </fill>
    </dxf>
    <dxf>
      <fill>
        <patternFill>
          <bgColor rgb="FFFF0000"/>
        </patternFill>
      </fill>
    </dxf>
    <dxf>
      <fill>
        <patternFill>
          <bgColor rgb="FF00B050"/>
        </patternFill>
      </fill>
    </dxf>
    <dxf>
      <fill>
        <patternFill>
          <bgColor rgb="FFFF0000"/>
        </patternFill>
      </fill>
    </dxf>
    <dxf>
      <fill>
        <patternFill>
          <bgColor rgb="FF00B050"/>
        </patternFill>
      </fill>
    </dxf>
    <dxf>
      <fill>
        <patternFill>
          <bgColor rgb="FF00B050"/>
        </patternFill>
      </fill>
    </dxf>
    <dxf>
      <fill>
        <patternFill>
          <bgColor rgb="FFFF0000"/>
        </patternFill>
      </fill>
    </dxf>
    <dxf>
      <fill>
        <patternFill>
          <bgColor rgb="FF00B050"/>
        </patternFill>
      </fill>
    </dxf>
    <dxf>
      <fill>
        <patternFill>
          <bgColor rgb="FFFF0000"/>
        </patternFill>
      </fill>
    </dxf>
    <dxf>
      <fill>
        <patternFill>
          <bgColor rgb="FFFF0000"/>
        </patternFill>
      </fill>
    </dxf>
    <dxf>
      <fill>
        <patternFill>
          <bgColor rgb="FF00B050"/>
        </patternFill>
      </fill>
    </dxf>
    <dxf>
      <fill>
        <patternFill>
          <bgColor rgb="FF00B050"/>
        </patternFill>
      </fill>
    </dxf>
    <dxf>
      <fill>
        <patternFill>
          <bgColor rgb="FFFF0000"/>
        </patternFill>
      </fill>
    </dxf>
    <dxf>
      <fill>
        <patternFill>
          <bgColor rgb="FF00B050"/>
        </patternFill>
      </fill>
    </dxf>
  </dxfs>
  <tableStyles count="0" defaultTableStyle="TableStyleMedium9" defaultPivotStyle="PivotStyleLight16"/>
  <colors>
    <mruColors>
      <color rgb="FFFF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43297B-A430-45AB-907A-6F61A3473034}">
  <sheetPr>
    <pageSetUpPr fitToPage="1"/>
  </sheetPr>
  <dimension ref="A1:FK35"/>
  <sheetViews>
    <sheetView topLeftCell="A2" zoomScale="65" zoomScaleNormal="130" workbookViewId="0">
      <selection activeCell="A35" sqref="A35"/>
    </sheetView>
  </sheetViews>
  <sheetFormatPr defaultRowHeight="14.4" x14ac:dyDescent="0.3"/>
  <cols>
    <col min="1" max="1" width="32.33203125" bestFit="1" customWidth="1"/>
    <col min="2" max="2" width="7.6640625" bestFit="1" customWidth="1"/>
    <col min="3" max="3" width="7.88671875" bestFit="1" customWidth="1"/>
    <col min="4" max="5" width="8.88671875" hidden="1" customWidth="1"/>
    <col min="6" max="14" width="3.6640625" bestFit="1" customWidth="1"/>
    <col min="15" max="15" width="3.6640625" customWidth="1"/>
    <col min="16" max="17" width="3.6640625" bestFit="1" customWidth="1"/>
    <col min="18" max="18" width="3.6640625" customWidth="1"/>
    <col min="19" max="21" width="3.6640625" bestFit="1" customWidth="1"/>
    <col min="22" max="22" width="3.6640625" customWidth="1"/>
    <col min="23" max="44" width="3.6640625" bestFit="1" customWidth="1"/>
    <col min="45" max="45" width="3.6640625" customWidth="1"/>
    <col min="46" max="50" width="3.6640625" bestFit="1" customWidth="1"/>
    <col min="51" max="51" width="3.6640625" customWidth="1"/>
    <col min="52" max="75" width="3.6640625" bestFit="1" customWidth="1"/>
    <col min="76" max="76" width="3.6640625" customWidth="1"/>
    <col min="77" max="106" width="3.6640625" bestFit="1" customWidth="1"/>
    <col min="107" max="107" width="3.6640625" customWidth="1"/>
    <col min="108" max="109" width="4.21875" bestFit="1" customWidth="1"/>
    <col min="110" max="110" width="3.6640625" bestFit="1" customWidth="1"/>
    <col min="111" max="111" width="3.6640625" customWidth="1"/>
    <col min="112" max="116" width="3.6640625" bestFit="1" customWidth="1"/>
    <col min="117" max="117" width="4.21875" bestFit="1" customWidth="1"/>
    <col min="118" max="118" width="3.6640625" bestFit="1" customWidth="1"/>
    <col min="119" max="123" width="4.21875" bestFit="1" customWidth="1"/>
    <col min="124" max="124" width="3.6640625" bestFit="1" customWidth="1"/>
    <col min="125" max="127" width="4.21875" bestFit="1" customWidth="1"/>
    <col min="128" max="128" width="3.6640625" bestFit="1" customWidth="1"/>
    <col min="129" max="130" width="3.6640625" customWidth="1"/>
    <col min="131" max="131" width="4.21875" bestFit="1" customWidth="1"/>
    <col min="132" max="133" width="3.6640625" customWidth="1"/>
    <col min="134" max="134" width="4.21875" bestFit="1" customWidth="1"/>
    <col min="135" max="135" width="3.6640625" bestFit="1" customWidth="1"/>
    <col min="136" max="136" width="4.21875" bestFit="1" customWidth="1"/>
    <col min="137" max="137" width="3.6640625" customWidth="1"/>
    <col min="138" max="143" width="3.6640625" bestFit="1" customWidth="1"/>
    <col min="144" max="144" width="3.6640625" customWidth="1"/>
    <col min="145" max="145" width="4.21875" bestFit="1" customWidth="1"/>
    <col min="146" max="146" width="3.6640625" customWidth="1"/>
    <col min="147" max="148" width="3.6640625" bestFit="1" customWidth="1"/>
    <col min="149" max="151" width="3.6640625" customWidth="1"/>
    <col min="152" max="154" width="3.6640625" bestFit="1" customWidth="1"/>
    <col min="155" max="156" width="4.21875" bestFit="1" customWidth="1"/>
    <col min="157" max="157" width="3.6640625" bestFit="1" customWidth="1"/>
    <col min="158" max="158" width="3.6640625" customWidth="1"/>
    <col min="159" max="159" width="4.21875" bestFit="1" customWidth="1"/>
    <col min="160" max="167" width="3.6640625" bestFit="1" customWidth="1"/>
  </cols>
  <sheetData>
    <row r="1" spans="1:167" ht="15" thickBot="1" x14ac:dyDescent="0.35">
      <c r="B1" s="30" t="s">
        <v>461</v>
      </c>
      <c r="C1" s="31" t="s">
        <v>462</v>
      </c>
      <c r="F1" s="131" t="s">
        <v>463</v>
      </c>
      <c r="G1" s="132"/>
      <c r="H1" s="132"/>
      <c r="I1" s="132"/>
      <c r="J1" s="132"/>
      <c r="K1" s="132"/>
      <c r="L1" s="132"/>
      <c r="M1" s="132"/>
      <c r="N1" s="132"/>
      <c r="O1" s="133"/>
      <c r="P1" s="134" t="s">
        <v>1018</v>
      </c>
      <c r="Q1" s="134"/>
      <c r="R1" s="135"/>
      <c r="S1" s="136" t="s">
        <v>465</v>
      </c>
      <c r="T1" s="137"/>
      <c r="U1" s="137"/>
      <c r="V1" s="137"/>
      <c r="W1" s="137"/>
      <c r="X1" s="137"/>
      <c r="Y1" s="137"/>
      <c r="Z1" s="137"/>
      <c r="AA1" s="137"/>
      <c r="AB1" s="137"/>
      <c r="AC1" s="137"/>
      <c r="AD1" s="137"/>
      <c r="AE1" s="137"/>
      <c r="AF1" s="137"/>
      <c r="AG1" s="137"/>
      <c r="AH1" s="137"/>
      <c r="AI1" s="137"/>
      <c r="AJ1" s="137"/>
      <c r="AK1" s="137"/>
      <c r="AL1" s="137"/>
      <c r="AM1" s="137"/>
      <c r="AN1" s="137"/>
      <c r="AO1" s="137"/>
      <c r="AP1" s="137"/>
      <c r="AQ1" s="137"/>
      <c r="AR1" s="138"/>
      <c r="AS1" s="98" t="s">
        <v>466</v>
      </c>
      <c r="AT1" s="99"/>
      <c r="AU1" s="99"/>
      <c r="AV1" s="99"/>
      <c r="AW1" s="99"/>
      <c r="AX1" s="99"/>
      <c r="AY1" s="99"/>
      <c r="AZ1" s="99"/>
      <c r="BA1" s="99"/>
      <c r="BB1" s="99"/>
      <c r="BC1" s="99"/>
      <c r="BD1" s="99"/>
      <c r="BE1" s="99"/>
      <c r="BF1" s="99"/>
      <c r="BG1" s="99"/>
      <c r="BH1" s="99"/>
      <c r="BI1" s="99"/>
      <c r="BJ1" s="99"/>
      <c r="BK1" s="99"/>
      <c r="BL1" s="99"/>
      <c r="BM1" s="99"/>
      <c r="BN1" s="99"/>
      <c r="BO1" s="99"/>
      <c r="BP1" s="99"/>
      <c r="BQ1" s="99"/>
      <c r="BR1" s="99"/>
      <c r="BS1" s="99"/>
      <c r="BT1" s="99"/>
      <c r="BU1" s="99"/>
      <c r="BV1" s="99"/>
      <c r="BW1" s="99"/>
      <c r="BX1" s="99"/>
      <c r="BY1" s="99"/>
      <c r="BZ1" s="99"/>
      <c r="CA1" s="99"/>
      <c r="CB1" s="99"/>
      <c r="CC1" s="99"/>
      <c r="CD1" s="99"/>
      <c r="CE1" s="99"/>
      <c r="CF1" s="99"/>
      <c r="CG1" s="99"/>
      <c r="CH1" s="99"/>
      <c r="CI1" s="99"/>
      <c r="CJ1" s="99"/>
      <c r="CK1" s="99"/>
      <c r="CL1" s="99"/>
      <c r="CM1" s="99"/>
      <c r="CN1" s="99"/>
      <c r="CO1" s="99"/>
      <c r="CP1" s="99"/>
      <c r="CQ1" s="99"/>
      <c r="CR1" s="99"/>
      <c r="CS1" s="99"/>
      <c r="CT1" s="99"/>
      <c r="CU1" s="99"/>
      <c r="CV1" s="99"/>
      <c r="CW1" s="99"/>
      <c r="CX1" s="99"/>
      <c r="CY1" s="100"/>
      <c r="CZ1" s="128" t="s">
        <v>467</v>
      </c>
      <c r="DA1" s="129"/>
      <c r="DB1" s="129"/>
      <c r="DC1" s="129"/>
      <c r="DD1" s="129"/>
      <c r="DE1" s="129"/>
      <c r="DF1" s="129"/>
      <c r="DG1" s="129"/>
      <c r="DH1" s="129"/>
      <c r="DI1" s="129"/>
      <c r="DJ1" s="129"/>
      <c r="DK1" s="129"/>
      <c r="DL1" s="129"/>
      <c r="DM1" s="129"/>
      <c r="DN1" s="129"/>
      <c r="DO1" s="129"/>
      <c r="DP1" s="129"/>
      <c r="DQ1" s="129"/>
      <c r="DR1" s="129"/>
      <c r="DS1" s="129"/>
      <c r="DT1" s="129"/>
      <c r="DU1" s="129"/>
      <c r="DV1" s="129"/>
      <c r="DW1" s="129"/>
      <c r="DX1" s="129"/>
      <c r="DY1" s="129"/>
      <c r="DZ1" s="129"/>
      <c r="EA1" s="129"/>
      <c r="EB1" s="129"/>
      <c r="EC1" s="129"/>
      <c r="ED1" s="129"/>
      <c r="EE1" s="129"/>
      <c r="EF1" s="129"/>
      <c r="EG1" s="129"/>
      <c r="EH1" s="129"/>
      <c r="EI1" s="129"/>
      <c r="EJ1" s="129"/>
      <c r="EK1" s="129"/>
      <c r="EL1" s="129"/>
      <c r="EM1" s="129"/>
      <c r="EN1" s="129"/>
      <c r="EO1" s="129"/>
      <c r="EP1" s="129"/>
      <c r="EQ1" s="129"/>
      <c r="ER1" s="129"/>
      <c r="ES1" s="129"/>
      <c r="ET1" s="129"/>
      <c r="EU1" s="129"/>
      <c r="EV1" s="129"/>
      <c r="EW1" s="129"/>
      <c r="EX1" s="129"/>
      <c r="EY1" s="129"/>
      <c r="EZ1" s="129"/>
      <c r="FA1" s="129"/>
      <c r="FB1" s="129"/>
      <c r="FC1" s="129"/>
      <c r="FD1" s="129"/>
      <c r="FE1" s="129"/>
      <c r="FF1" s="129"/>
      <c r="FG1" s="129"/>
      <c r="FH1" s="129"/>
      <c r="FI1" s="129"/>
      <c r="FJ1" s="129"/>
      <c r="FK1" s="130"/>
    </row>
    <row r="2" spans="1:167" s="4" customFormat="1" ht="186" customHeight="1" thickBot="1" x14ac:dyDescent="0.35">
      <c r="F2" s="40" t="s">
        <v>12</v>
      </c>
      <c r="G2" s="41" t="s">
        <v>17</v>
      </c>
      <c r="H2" s="41" t="s">
        <v>47</v>
      </c>
      <c r="I2" s="41" t="s">
        <v>101</v>
      </c>
      <c r="J2" s="41" t="s">
        <v>78</v>
      </c>
      <c r="K2" s="41" t="s">
        <v>108</v>
      </c>
      <c r="L2" s="41" t="s">
        <v>164</v>
      </c>
      <c r="M2" s="41" t="s">
        <v>129</v>
      </c>
      <c r="N2" s="41" t="s">
        <v>186</v>
      </c>
      <c r="O2" s="42" t="s">
        <v>149</v>
      </c>
      <c r="P2" s="74" t="s">
        <v>51</v>
      </c>
      <c r="Q2" s="75" t="s">
        <v>102</v>
      </c>
      <c r="R2" s="76" t="s">
        <v>110</v>
      </c>
      <c r="S2" s="51" t="s">
        <v>14</v>
      </c>
      <c r="T2" s="52" t="s">
        <v>19</v>
      </c>
      <c r="U2" s="52" t="s">
        <v>71</v>
      </c>
      <c r="V2" s="52" t="s">
        <v>468</v>
      </c>
      <c r="W2" s="52" t="s">
        <v>75</v>
      </c>
      <c r="X2" s="52" t="s">
        <v>126</v>
      </c>
      <c r="Y2" s="52" t="s">
        <v>143</v>
      </c>
      <c r="Z2" s="52" t="s">
        <v>165</v>
      </c>
      <c r="AA2" s="52" t="s">
        <v>24</v>
      </c>
      <c r="AB2" s="52" t="s">
        <v>187</v>
      </c>
      <c r="AC2" s="52" t="s">
        <v>199</v>
      </c>
      <c r="AD2" s="52" t="s">
        <v>21</v>
      </c>
      <c r="AE2" s="52" t="s">
        <v>219</v>
      </c>
      <c r="AF2" s="52" t="s">
        <v>228</v>
      </c>
      <c r="AG2" s="52" t="s">
        <v>237</v>
      </c>
      <c r="AH2" s="52" t="s">
        <v>245</v>
      </c>
      <c r="AI2" s="52" t="s">
        <v>253</v>
      </c>
      <c r="AJ2" s="52" t="s">
        <v>260</v>
      </c>
      <c r="AK2" s="52" t="s">
        <v>269</v>
      </c>
      <c r="AL2" s="52" t="s">
        <v>276</v>
      </c>
      <c r="AM2" s="52" t="s">
        <v>262</v>
      </c>
      <c r="AN2" s="52" t="s">
        <v>290</v>
      </c>
      <c r="AO2" s="52" t="s">
        <v>131</v>
      </c>
      <c r="AP2" s="52" t="s">
        <v>48</v>
      </c>
      <c r="AQ2" s="52" t="s">
        <v>309</v>
      </c>
      <c r="AR2" s="53" t="s">
        <v>314</v>
      </c>
      <c r="AS2" s="43" t="s">
        <v>469</v>
      </c>
      <c r="AT2" s="44" t="s">
        <v>15</v>
      </c>
      <c r="AU2" s="44" t="s">
        <v>42</v>
      </c>
      <c r="AV2" s="44" t="s">
        <v>72</v>
      </c>
      <c r="AW2" s="44" t="s">
        <v>103</v>
      </c>
      <c r="AX2" s="44" t="s">
        <v>127</v>
      </c>
      <c r="AY2" s="44" t="s">
        <v>109</v>
      </c>
      <c r="AZ2" s="44" t="s">
        <v>144</v>
      </c>
      <c r="BA2" s="44" t="s">
        <v>130</v>
      </c>
      <c r="BB2" s="44" t="s">
        <v>175</v>
      </c>
      <c r="BC2" s="44" t="s">
        <v>188</v>
      </c>
      <c r="BD2" s="44" t="s">
        <v>179</v>
      </c>
      <c r="BE2" s="44" t="s">
        <v>209</v>
      </c>
      <c r="BF2" s="44" t="s">
        <v>220</v>
      </c>
      <c r="BG2" s="44" t="s">
        <v>229</v>
      </c>
      <c r="BH2" s="44" t="s">
        <v>238</v>
      </c>
      <c r="BI2" s="44" t="s">
        <v>246</v>
      </c>
      <c r="BJ2" s="44" t="s">
        <v>254</v>
      </c>
      <c r="BK2" s="44" t="s">
        <v>261</v>
      </c>
      <c r="BL2" s="44" t="s">
        <v>270</v>
      </c>
      <c r="BM2" s="44" t="s">
        <v>277</v>
      </c>
      <c r="BN2" s="44" t="s">
        <v>212</v>
      </c>
      <c r="BO2" s="44" t="s">
        <v>291</v>
      </c>
      <c r="BP2" s="44" t="s">
        <v>297</v>
      </c>
      <c r="BQ2" s="44" t="s">
        <v>303</v>
      </c>
      <c r="BR2" s="44" t="s">
        <v>310</v>
      </c>
      <c r="BS2" s="44" t="s">
        <v>315</v>
      </c>
      <c r="BT2" s="44" t="s">
        <v>320</v>
      </c>
      <c r="BU2" s="44" t="s">
        <v>324</v>
      </c>
      <c r="BV2" s="44" t="s">
        <v>329</v>
      </c>
      <c r="BW2" s="44" t="s">
        <v>248</v>
      </c>
      <c r="BX2" s="44" t="s">
        <v>256</v>
      </c>
      <c r="BY2" s="44" t="s">
        <v>264</v>
      </c>
      <c r="BZ2" s="44" t="s">
        <v>339</v>
      </c>
      <c r="CA2" s="44" t="s">
        <v>341</v>
      </c>
      <c r="CB2" s="44" t="s">
        <v>344</v>
      </c>
      <c r="CC2" s="44" t="s">
        <v>272</v>
      </c>
      <c r="CD2" s="44" t="s">
        <v>348</v>
      </c>
      <c r="CE2" s="44" t="s">
        <v>349</v>
      </c>
      <c r="CF2" s="44" t="s">
        <v>336</v>
      </c>
      <c r="CG2" s="44" t="s">
        <v>293</v>
      </c>
      <c r="CH2" s="44" t="s">
        <v>352</v>
      </c>
      <c r="CI2" s="44" t="s">
        <v>299</v>
      </c>
      <c r="CJ2" s="44" t="s">
        <v>311</v>
      </c>
      <c r="CK2" s="44" t="s">
        <v>355</v>
      </c>
      <c r="CL2" s="44" t="s">
        <v>317</v>
      </c>
      <c r="CM2" s="44" t="s">
        <v>350</v>
      </c>
      <c r="CN2" s="44" t="s">
        <v>358</v>
      </c>
      <c r="CO2" s="44" t="s">
        <v>359</v>
      </c>
      <c r="CP2" s="44" t="s">
        <v>361</v>
      </c>
      <c r="CQ2" s="44" t="s">
        <v>363</v>
      </c>
      <c r="CR2" s="44" t="s">
        <v>364</v>
      </c>
      <c r="CS2" s="44" t="s">
        <v>365</v>
      </c>
      <c r="CT2" s="44" t="s">
        <v>322</v>
      </c>
      <c r="CU2" s="44" t="s">
        <v>366</v>
      </c>
      <c r="CV2" s="44" t="s">
        <v>367</v>
      </c>
      <c r="CW2" s="44" t="s">
        <v>362</v>
      </c>
      <c r="CX2" s="44" t="s">
        <v>368</v>
      </c>
      <c r="CY2" s="45" t="s">
        <v>369</v>
      </c>
      <c r="CZ2" s="77" t="s">
        <v>918</v>
      </c>
      <c r="DA2" s="78" t="s">
        <v>470</v>
      </c>
      <c r="DB2" s="78" t="s">
        <v>917</v>
      </c>
      <c r="DC2" s="78" t="s">
        <v>939</v>
      </c>
      <c r="DD2" s="78" t="s">
        <v>714</v>
      </c>
      <c r="DE2" s="78" t="s">
        <v>938</v>
      </c>
      <c r="DF2" s="78" t="s">
        <v>923</v>
      </c>
      <c r="DG2" s="78" t="s">
        <v>472</v>
      </c>
      <c r="DH2" s="78" t="s">
        <v>473</v>
      </c>
      <c r="DI2" s="78" t="s">
        <v>475</v>
      </c>
      <c r="DJ2" s="78" t="s">
        <v>471</v>
      </c>
      <c r="DK2" s="78" t="s">
        <v>924</v>
      </c>
      <c r="DL2" s="78" t="s">
        <v>922</v>
      </c>
      <c r="DM2" s="78" t="s">
        <v>943</v>
      </c>
      <c r="DN2" s="78" t="s">
        <v>476</v>
      </c>
      <c r="DO2" s="78" t="s">
        <v>940</v>
      </c>
      <c r="DP2" s="78" t="s">
        <v>941</v>
      </c>
      <c r="DQ2" s="78" t="s">
        <v>937</v>
      </c>
      <c r="DR2" s="78" t="s">
        <v>944</v>
      </c>
      <c r="DS2" s="78" t="s">
        <v>936</v>
      </c>
      <c r="DT2" s="78" t="s">
        <v>474</v>
      </c>
      <c r="DU2" s="78" t="s">
        <v>935</v>
      </c>
      <c r="DV2" s="78" t="s">
        <v>945</v>
      </c>
      <c r="DW2" s="78" t="s">
        <v>655</v>
      </c>
      <c r="DX2" s="78" t="s">
        <v>176</v>
      </c>
      <c r="DY2" s="78" t="s">
        <v>915</v>
      </c>
      <c r="DZ2" s="78" t="s">
        <v>920</v>
      </c>
      <c r="EA2" s="78" t="s">
        <v>934</v>
      </c>
      <c r="EB2" s="78" t="s">
        <v>477</v>
      </c>
      <c r="EC2" s="78" t="s">
        <v>478</v>
      </c>
      <c r="ED2" s="78" t="s">
        <v>933</v>
      </c>
      <c r="EE2" s="78" t="s">
        <v>916</v>
      </c>
      <c r="EF2" s="78" t="s">
        <v>932</v>
      </c>
      <c r="EG2" s="78" t="s">
        <v>479</v>
      </c>
      <c r="EH2" s="78" t="s">
        <v>480</v>
      </c>
      <c r="EI2" s="78" t="s">
        <v>481</v>
      </c>
      <c r="EJ2" s="78" t="s">
        <v>919</v>
      </c>
      <c r="EK2" s="78" t="s">
        <v>482</v>
      </c>
      <c r="EL2" s="78" t="s">
        <v>483</v>
      </c>
      <c r="EM2" s="78" t="s">
        <v>484</v>
      </c>
      <c r="EN2" s="78" t="s">
        <v>925</v>
      </c>
      <c r="EO2" s="78" t="s">
        <v>931</v>
      </c>
      <c r="EP2" s="78" t="s">
        <v>485</v>
      </c>
      <c r="EQ2" s="78" t="s">
        <v>926</v>
      </c>
      <c r="ER2" s="78" t="s">
        <v>892</v>
      </c>
      <c r="ES2" s="78" t="s">
        <v>927</v>
      </c>
      <c r="ET2" s="78" t="s">
        <v>486</v>
      </c>
      <c r="EU2" s="78" t="s">
        <v>487</v>
      </c>
      <c r="EV2" s="78" t="s">
        <v>488</v>
      </c>
      <c r="EW2" s="78" t="s">
        <v>489</v>
      </c>
      <c r="EX2" s="78" t="s">
        <v>661</v>
      </c>
      <c r="EY2" s="78" t="s">
        <v>564</v>
      </c>
      <c r="EZ2" s="78" t="s">
        <v>942</v>
      </c>
      <c r="FA2" s="78" t="s">
        <v>490</v>
      </c>
      <c r="FB2" s="78" t="s">
        <v>921</v>
      </c>
      <c r="FC2" s="78" t="s">
        <v>930</v>
      </c>
      <c r="FD2" s="78" t="s">
        <v>16</v>
      </c>
      <c r="FE2" s="78" t="s">
        <v>43</v>
      </c>
      <c r="FF2" s="78" t="s">
        <v>73</v>
      </c>
      <c r="FG2" s="78" t="s">
        <v>104</v>
      </c>
      <c r="FH2" s="78" t="s">
        <v>128</v>
      </c>
      <c r="FI2" s="78" t="s">
        <v>145</v>
      </c>
      <c r="FJ2" s="78" t="s">
        <v>177</v>
      </c>
      <c r="FK2" s="79" t="s">
        <v>189</v>
      </c>
    </row>
    <row r="3" spans="1:167" x14ac:dyDescent="0.3">
      <c r="A3" s="1" t="s">
        <v>429</v>
      </c>
      <c r="B3" s="28"/>
      <c r="C3" s="27"/>
      <c r="D3" s="1" t="s">
        <v>491</v>
      </c>
      <c r="E3" s="1" t="s">
        <v>492</v>
      </c>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c r="BE3" s="21"/>
      <c r="BF3" s="21"/>
      <c r="BG3" s="21"/>
      <c r="BH3" s="21"/>
      <c r="BI3" s="21"/>
      <c r="BJ3" s="21"/>
      <c r="BK3" s="21"/>
      <c r="BL3" s="21"/>
      <c r="BM3" s="21"/>
      <c r="BN3" s="21"/>
      <c r="BO3" s="21"/>
      <c r="BP3" s="21"/>
      <c r="BQ3" s="21"/>
      <c r="BR3" s="21"/>
      <c r="BS3" s="21"/>
      <c r="BT3" s="21"/>
      <c r="BU3" s="21"/>
      <c r="BV3" s="21"/>
      <c r="BW3" s="21"/>
      <c r="BX3" s="21"/>
      <c r="BY3" s="21"/>
      <c r="BZ3" s="21"/>
      <c r="CA3" s="21"/>
      <c r="CB3" s="21"/>
      <c r="CC3" s="21"/>
      <c r="CD3" s="21"/>
      <c r="CE3" s="21"/>
      <c r="CF3" s="21"/>
      <c r="CG3" s="21"/>
      <c r="CH3" s="21"/>
      <c r="CI3" s="21"/>
      <c r="CJ3" s="21"/>
      <c r="CK3" s="21"/>
      <c r="CL3" s="21"/>
      <c r="CM3" s="21"/>
      <c r="CN3" s="21"/>
      <c r="CO3" s="21"/>
      <c r="CP3" s="21"/>
      <c r="CQ3" s="21"/>
      <c r="CR3" s="21"/>
      <c r="CS3" s="21"/>
      <c r="CT3" s="21"/>
      <c r="CU3" s="21"/>
      <c r="CV3" s="21"/>
      <c r="CW3" s="21"/>
      <c r="CX3" s="21"/>
      <c r="CY3" s="21"/>
      <c r="CZ3" s="21"/>
      <c r="DA3" s="21"/>
      <c r="DB3" s="21"/>
      <c r="DC3" s="21"/>
      <c r="DD3" s="21"/>
      <c r="DE3" s="21"/>
      <c r="DF3" s="21"/>
      <c r="DG3" s="21"/>
      <c r="DH3" s="21"/>
      <c r="DI3" s="21"/>
      <c r="DJ3" s="21"/>
      <c r="DK3" s="21"/>
      <c r="DL3" s="21"/>
      <c r="DM3" s="21"/>
      <c r="DN3" s="21"/>
      <c r="DO3" s="21"/>
      <c r="DP3" s="21"/>
      <c r="DQ3" s="21"/>
      <c r="DR3" s="21"/>
      <c r="DS3" s="21"/>
      <c r="DT3" s="21"/>
      <c r="DU3" s="21"/>
      <c r="DV3" s="21"/>
      <c r="DW3" s="21"/>
      <c r="DX3" s="21"/>
      <c r="DY3" s="21"/>
      <c r="DZ3" s="21"/>
      <c r="EA3" s="21"/>
      <c r="EB3" s="21"/>
      <c r="EC3" s="21"/>
      <c r="ED3" s="21"/>
      <c r="EE3" s="21"/>
      <c r="EF3" s="21"/>
      <c r="EG3" s="21"/>
      <c r="EH3" s="21"/>
      <c r="EI3" s="21"/>
      <c r="EJ3" s="21"/>
      <c r="EK3" s="21"/>
      <c r="EL3" s="21"/>
      <c r="EM3" s="21"/>
      <c r="EN3" s="21"/>
      <c r="EO3" s="21"/>
      <c r="EP3" s="21"/>
      <c r="EQ3" s="21"/>
      <c r="ER3" s="21"/>
      <c r="ES3" s="21"/>
      <c r="ET3" s="21"/>
      <c r="EU3" s="21"/>
      <c r="EV3" s="21"/>
      <c r="EW3" s="21"/>
      <c r="EX3" s="21"/>
      <c r="EY3" s="21"/>
      <c r="EZ3" s="21"/>
      <c r="FA3" s="21"/>
      <c r="FB3" s="21"/>
      <c r="FC3" s="21"/>
      <c r="FD3" s="21"/>
      <c r="FE3" s="21"/>
      <c r="FF3" s="21"/>
      <c r="FG3" s="21"/>
      <c r="FH3" s="21"/>
      <c r="FI3" s="21"/>
      <c r="FJ3" s="21"/>
      <c r="FK3" s="21"/>
    </row>
    <row r="4" spans="1:167" x14ac:dyDescent="0.3">
      <c r="A4" s="1" t="s">
        <v>431</v>
      </c>
      <c r="B4" s="28"/>
      <c r="C4" s="25"/>
      <c r="D4" s="1" t="s">
        <v>493</v>
      </c>
      <c r="E4" s="1" t="s">
        <v>494</v>
      </c>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row>
    <row r="5" spans="1:167" x14ac:dyDescent="0.3">
      <c r="A5" s="1" t="s">
        <v>495</v>
      </c>
      <c r="B5" s="3"/>
      <c r="C5" s="29"/>
      <c r="D5" s="1" t="s">
        <v>893</v>
      </c>
      <c r="E5" s="1" t="s">
        <v>496</v>
      </c>
      <c r="F5" s="1"/>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row>
    <row r="6" spans="1:167" x14ac:dyDescent="0.3">
      <c r="A6" s="1" t="s">
        <v>497</v>
      </c>
      <c r="B6" s="28"/>
      <c r="C6" s="29"/>
      <c r="D6" s="1" t="s">
        <v>498</v>
      </c>
      <c r="E6" s="1" t="s">
        <v>891</v>
      </c>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row>
    <row r="7" spans="1:167" x14ac:dyDescent="0.3">
      <c r="A7" s="1" t="s">
        <v>499</v>
      </c>
      <c r="B7" s="29"/>
      <c r="C7" s="29"/>
      <c r="D7" s="1" t="s">
        <v>48</v>
      </c>
      <c r="E7" s="1" t="s">
        <v>17</v>
      </c>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row>
    <row r="8" spans="1:167" x14ac:dyDescent="0.3">
      <c r="A8" s="1" t="s">
        <v>500</v>
      </c>
      <c r="B8" s="28"/>
      <c r="C8" s="25"/>
      <c r="D8" s="1" t="s">
        <v>501</v>
      </c>
      <c r="E8" s="1" t="s">
        <v>502</v>
      </c>
      <c r="F8" s="1"/>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row>
    <row r="9" spans="1:167" x14ac:dyDescent="0.3">
      <c r="A9" s="1" t="s">
        <v>503</v>
      </c>
      <c r="B9" s="3"/>
      <c r="C9" s="3"/>
      <c r="D9" s="1" t="s">
        <v>504</v>
      </c>
      <c r="E9" s="1" t="s">
        <v>505</v>
      </c>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row>
    <row r="10" spans="1:167" x14ac:dyDescent="0.3">
      <c r="A10" s="1" t="s">
        <v>506</v>
      </c>
      <c r="B10" s="28"/>
      <c r="C10" s="29"/>
      <c r="D10" s="1" t="s">
        <v>507</v>
      </c>
      <c r="E10" s="1" t="s">
        <v>311</v>
      </c>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row>
    <row r="11" spans="1:167" x14ac:dyDescent="0.3">
      <c r="A11" s="1" t="s">
        <v>508</v>
      </c>
      <c r="B11" s="28"/>
      <c r="C11" s="25"/>
      <c r="D11" s="1" t="s">
        <v>509</v>
      </c>
      <c r="E11" s="1" t="s">
        <v>510</v>
      </c>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row>
    <row r="12" spans="1:167" x14ac:dyDescent="0.3">
      <c r="A12" s="1" t="s">
        <v>511</v>
      </c>
      <c r="B12" s="28"/>
      <c r="C12" s="25"/>
      <c r="D12" s="1" t="s">
        <v>512</v>
      </c>
      <c r="E12" s="1" t="s">
        <v>513</v>
      </c>
      <c r="F12" s="1"/>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row>
    <row r="13" spans="1:167" x14ac:dyDescent="0.3">
      <c r="A13" s="1" t="s">
        <v>439</v>
      </c>
      <c r="B13" s="29"/>
      <c r="C13" s="29"/>
      <c r="D13" s="1" t="s">
        <v>514</v>
      </c>
      <c r="E13" s="1" t="s">
        <v>515</v>
      </c>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c r="CH13" s="1"/>
      <c r="CI13" s="1"/>
      <c r="CJ13" s="1"/>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c r="FA13" s="1"/>
      <c r="FB13" s="1"/>
      <c r="FC13" s="1"/>
      <c r="FD13" s="1"/>
      <c r="FE13" s="1"/>
      <c r="FF13" s="1"/>
      <c r="FG13" s="1"/>
      <c r="FH13" s="1"/>
      <c r="FI13" s="1"/>
      <c r="FJ13" s="1"/>
      <c r="FK13" s="1"/>
    </row>
    <row r="14" spans="1:167" x14ac:dyDescent="0.3">
      <c r="A14" s="1" t="s">
        <v>516</v>
      </c>
      <c r="B14" s="28"/>
      <c r="C14" s="3"/>
      <c r="D14" s="1" t="s">
        <v>517</v>
      </c>
      <c r="E14" s="1" t="s">
        <v>371</v>
      </c>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c r="CH14" s="1"/>
      <c r="CI14" s="1"/>
      <c r="CJ14" s="1"/>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c r="FA14" s="1"/>
      <c r="FB14" s="1"/>
      <c r="FC14" s="1"/>
      <c r="FD14" s="1"/>
      <c r="FE14" s="1"/>
      <c r="FF14" s="1"/>
      <c r="FG14" s="1"/>
      <c r="FH14" s="1"/>
      <c r="FI14" s="1"/>
      <c r="FJ14" s="1"/>
      <c r="FK14" s="1"/>
    </row>
    <row r="15" spans="1:167" x14ac:dyDescent="0.3">
      <c r="A15" s="1" t="s">
        <v>518</v>
      </c>
      <c r="B15" s="28"/>
      <c r="C15" s="29"/>
      <c r="D15" s="2"/>
      <c r="E15" s="1" t="s">
        <v>519</v>
      </c>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c r="CA15" s="1"/>
      <c r="CB15" s="1"/>
      <c r="CC15" s="1"/>
      <c r="CD15" s="1"/>
      <c r="CE15" s="1"/>
      <c r="CF15" s="1"/>
      <c r="CG15" s="1"/>
      <c r="CH15" s="1"/>
      <c r="CI15" s="1"/>
      <c r="CJ15" s="1"/>
      <c r="CK15" s="1"/>
      <c r="CL15" s="1"/>
      <c r="CM15" s="1"/>
      <c r="CN15" s="1"/>
      <c r="CO15" s="1"/>
      <c r="CP15" s="1"/>
      <c r="CQ15" s="1"/>
      <c r="CR15" s="1"/>
      <c r="CS15" s="1"/>
      <c r="CT15" s="1"/>
      <c r="CU15" s="1"/>
      <c r="CV15" s="1"/>
      <c r="CW15" s="1"/>
      <c r="CX15" s="1"/>
      <c r="CY15" s="1"/>
      <c r="CZ15" s="1"/>
      <c r="DA15" s="1"/>
      <c r="DB15" s="1"/>
      <c r="DC15" s="1"/>
      <c r="DD15" s="1"/>
      <c r="DE15" s="1"/>
      <c r="DF15" s="1"/>
      <c r="DG15" s="1"/>
      <c r="DH15" s="1"/>
      <c r="DI15" s="1"/>
      <c r="DJ15" s="1"/>
      <c r="DK15" s="1"/>
      <c r="DL15" s="1"/>
      <c r="DM15" s="1"/>
      <c r="DN15" s="1"/>
      <c r="DO15" s="1"/>
      <c r="DP15" s="1"/>
      <c r="DQ15" s="1"/>
      <c r="DR15" s="1"/>
      <c r="DS15" s="1"/>
      <c r="DT15" s="1"/>
      <c r="DU15" s="1"/>
      <c r="DV15" s="1"/>
      <c r="DW15" s="1"/>
      <c r="DX15" s="1"/>
      <c r="DY15" s="1"/>
      <c r="DZ15" s="1"/>
      <c r="EA15" s="1"/>
      <c r="EB15" s="1"/>
      <c r="EC15" s="1"/>
      <c r="ED15" s="1"/>
      <c r="EE15" s="1"/>
      <c r="EF15" s="1"/>
      <c r="EG15" s="1"/>
      <c r="EH15" s="1"/>
      <c r="EI15" s="1"/>
      <c r="EJ15" s="1"/>
      <c r="EK15" s="1"/>
      <c r="EL15" s="1"/>
      <c r="EM15" s="1"/>
      <c r="EN15" s="1"/>
      <c r="EO15" s="1"/>
      <c r="EP15" s="1"/>
      <c r="EQ15" s="1"/>
      <c r="ER15" s="1"/>
      <c r="ES15" s="1"/>
      <c r="ET15" s="1"/>
      <c r="EU15" s="1"/>
      <c r="EV15" s="1"/>
      <c r="EW15" s="1"/>
      <c r="EX15" s="1"/>
      <c r="EY15" s="1"/>
      <c r="EZ15" s="1"/>
      <c r="FA15" s="1"/>
      <c r="FB15" s="1"/>
      <c r="FC15" s="1"/>
      <c r="FD15" s="1"/>
      <c r="FE15" s="1"/>
      <c r="FF15" s="1"/>
      <c r="FG15" s="1"/>
      <c r="FH15" s="1"/>
      <c r="FI15" s="1"/>
      <c r="FJ15" s="1"/>
      <c r="FK15" s="1"/>
    </row>
    <row r="16" spans="1:167" x14ac:dyDescent="0.3">
      <c r="A16" s="1" t="s">
        <v>520</v>
      </c>
      <c r="B16" s="28"/>
      <c r="C16" s="25"/>
      <c r="D16" s="1" t="s">
        <v>521</v>
      </c>
      <c r="E16" s="1" t="s">
        <v>522</v>
      </c>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c r="CX16" s="1"/>
      <c r="CY16" s="1"/>
      <c r="CZ16" s="1"/>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c r="ED16" s="1"/>
      <c r="EE16" s="1"/>
      <c r="EF16" s="1"/>
      <c r="EG16" s="1"/>
      <c r="EH16" s="1"/>
      <c r="EI16" s="1"/>
      <c r="EJ16" s="1"/>
      <c r="EK16" s="1"/>
      <c r="EL16" s="1"/>
      <c r="EM16" s="1"/>
      <c r="EN16" s="1"/>
      <c r="EO16" s="1"/>
      <c r="EP16" s="1"/>
      <c r="EQ16" s="1"/>
      <c r="ER16" s="1"/>
      <c r="ES16" s="1"/>
      <c r="ET16" s="1"/>
      <c r="EU16" s="1"/>
      <c r="EV16" s="1"/>
      <c r="EW16" s="1"/>
      <c r="EX16" s="1"/>
      <c r="EY16" s="1"/>
      <c r="EZ16" s="1"/>
      <c r="FA16" s="1"/>
      <c r="FB16" s="1"/>
      <c r="FC16" s="1"/>
      <c r="FD16" s="1"/>
      <c r="FE16" s="1"/>
      <c r="FF16" s="1"/>
      <c r="FG16" s="1"/>
      <c r="FH16" s="1"/>
      <c r="FI16" s="1"/>
      <c r="FJ16" s="1"/>
      <c r="FK16" s="1"/>
    </row>
    <row r="17" spans="1:167" x14ac:dyDescent="0.3">
      <c r="A17" s="1" t="s">
        <v>523</v>
      </c>
      <c r="B17" s="29"/>
      <c r="C17" s="29"/>
      <c r="D17" s="1" t="s">
        <v>524</v>
      </c>
      <c r="E17" s="1" t="s">
        <v>352</v>
      </c>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c r="FA17" s="1"/>
      <c r="FB17" s="1"/>
      <c r="FC17" s="1"/>
      <c r="FD17" s="1"/>
      <c r="FE17" s="1"/>
      <c r="FF17" s="1"/>
      <c r="FG17" s="1"/>
      <c r="FH17" s="1"/>
      <c r="FI17" s="1"/>
      <c r="FJ17" s="1"/>
      <c r="FK17" s="1"/>
    </row>
    <row r="18" spans="1:167" x14ac:dyDescent="0.3">
      <c r="A18" s="1" t="s">
        <v>525</v>
      </c>
      <c r="B18" s="29"/>
      <c r="C18" s="29"/>
      <c r="D18" s="1" t="s">
        <v>526</v>
      </c>
      <c r="E18" s="1" t="s">
        <v>527</v>
      </c>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c r="CA18" s="1"/>
      <c r="CB18" s="1"/>
      <c r="CC18" s="1"/>
      <c r="CD18" s="1"/>
      <c r="CE18" s="1"/>
      <c r="CF18" s="1"/>
      <c r="CG18" s="1"/>
      <c r="CH18" s="1"/>
      <c r="CI18" s="1"/>
      <c r="CJ18" s="1"/>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c r="EV18" s="1"/>
      <c r="EW18" s="1"/>
      <c r="EX18" s="1"/>
      <c r="EY18" s="1"/>
      <c r="EZ18" s="1"/>
      <c r="FA18" s="1"/>
      <c r="FB18" s="1"/>
      <c r="FC18" s="1"/>
      <c r="FD18" s="1"/>
      <c r="FE18" s="1"/>
      <c r="FF18" s="1"/>
      <c r="FG18" s="1"/>
      <c r="FH18" s="1"/>
      <c r="FI18" s="1"/>
      <c r="FJ18" s="1"/>
      <c r="FK18" s="1"/>
    </row>
    <row r="19" spans="1:167" x14ac:dyDescent="0.3">
      <c r="A19" s="1" t="s">
        <v>528</v>
      </c>
      <c r="B19" s="29"/>
      <c r="C19" s="2"/>
      <c r="D19" s="1" t="s">
        <v>474</v>
      </c>
      <c r="E19" s="1"/>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c r="BY19" s="1"/>
      <c r="BZ19" s="1"/>
      <c r="CA19" s="1"/>
      <c r="CB19" s="1"/>
      <c r="CC19" s="1"/>
      <c r="CD19" s="1"/>
      <c r="CE19" s="1"/>
      <c r="CF19" s="1"/>
      <c r="CG19" s="1"/>
      <c r="CH19" s="1"/>
      <c r="CI19" s="1"/>
      <c r="CJ19" s="1"/>
      <c r="CK19" s="1"/>
      <c r="CL19" s="1"/>
      <c r="CM19" s="1"/>
      <c r="CN19" s="1"/>
      <c r="CO19" s="1"/>
      <c r="CP19" s="1"/>
      <c r="CQ19" s="1"/>
      <c r="CR19" s="1"/>
      <c r="CS19" s="1"/>
      <c r="CT19" s="1"/>
      <c r="CU19" s="1"/>
      <c r="CV19" s="1"/>
      <c r="CW19" s="1"/>
      <c r="CX19" s="1"/>
      <c r="CY19" s="1"/>
      <c r="CZ19" s="1"/>
      <c r="DA19" s="1"/>
      <c r="DB19" s="1"/>
      <c r="DC19" s="1"/>
      <c r="DD19" s="1"/>
      <c r="DE19" s="1"/>
      <c r="DF19" s="1"/>
      <c r="DG19" s="1"/>
      <c r="DH19" s="1"/>
      <c r="DI19" s="1"/>
      <c r="DJ19" s="1"/>
      <c r="DK19" s="1"/>
      <c r="DL19" s="1"/>
      <c r="DM19" s="1"/>
      <c r="DN19" s="1"/>
      <c r="DO19" s="1"/>
      <c r="DP19" s="1"/>
      <c r="DQ19" s="1"/>
      <c r="DR19" s="1"/>
      <c r="DS19" s="1"/>
      <c r="DT19" s="1"/>
      <c r="DU19" s="1"/>
      <c r="DV19" s="1"/>
      <c r="DW19" s="1"/>
      <c r="DX19" s="1"/>
      <c r="DY19" s="1"/>
      <c r="DZ19" s="1"/>
      <c r="EA19" s="1"/>
      <c r="EB19" s="1"/>
      <c r="EC19" s="1"/>
      <c r="ED19" s="1"/>
      <c r="EE19" s="1"/>
      <c r="EF19" s="1"/>
      <c r="EG19" s="1"/>
      <c r="EH19" s="1"/>
      <c r="EI19" s="1"/>
      <c r="EJ19" s="1"/>
      <c r="EK19" s="1"/>
      <c r="EL19" s="1"/>
      <c r="EM19" s="1"/>
      <c r="EN19" s="1"/>
      <c r="EO19" s="1"/>
      <c r="EP19" s="1"/>
      <c r="EQ19" s="1"/>
      <c r="ER19" s="1"/>
      <c r="ES19" s="1"/>
      <c r="ET19" s="1"/>
      <c r="EU19" s="1"/>
      <c r="EV19" s="1"/>
      <c r="EW19" s="1"/>
      <c r="EX19" s="1"/>
      <c r="EY19" s="1"/>
      <c r="EZ19" s="1"/>
      <c r="FA19" s="1"/>
      <c r="FB19" s="1"/>
      <c r="FC19" s="1"/>
      <c r="FD19" s="1"/>
      <c r="FE19" s="1"/>
      <c r="FF19" s="1"/>
      <c r="FG19" s="1"/>
      <c r="FH19" s="1"/>
      <c r="FI19" s="1"/>
      <c r="FJ19" s="1"/>
      <c r="FK19" s="1"/>
    </row>
    <row r="20" spans="1:167" x14ac:dyDescent="0.3">
      <c r="A20" s="1" t="s">
        <v>529</v>
      </c>
      <c r="B20" s="28"/>
      <c r="C20" s="3"/>
      <c r="D20" s="3"/>
      <c r="E20" s="3"/>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c r="CS20" s="1"/>
      <c r="CT20" s="1"/>
      <c r="CU20" s="1"/>
      <c r="CV20" s="1"/>
      <c r="CW20" s="1"/>
      <c r="CX20" s="1"/>
      <c r="CY20" s="1"/>
      <c r="CZ20" s="1"/>
      <c r="DA20" s="1"/>
      <c r="DB20" s="1"/>
      <c r="DC20" s="1"/>
      <c r="DD20" s="1"/>
      <c r="DE20" s="1"/>
      <c r="DF20" s="1"/>
      <c r="DG20" s="1"/>
      <c r="DH20" s="1"/>
      <c r="DI20" s="1"/>
      <c r="DJ20" s="1"/>
      <c r="DK20" s="1"/>
      <c r="DL20" s="1"/>
      <c r="DM20" s="1"/>
      <c r="DN20" s="1"/>
      <c r="DO20" s="1"/>
      <c r="DP20" s="1"/>
      <c r="DQ20" s="1"/>
      <c r="DR20" s="1"/>
      <c r="DS20" s="1"/>
      <c r="DT20" s="1"/>
      <c r="DU20" s="1"/>
      <c r="DV20" s="1"/>
      <c r="DW20" s="1"/>
      <c r="DX20" s="1"/>
      <c r="DY20" s="1"/>
      <c r="DZ20" s="1"/>
      <c r="EA20" s="1"/>
      <c r="EB20" s="1"/>
      <c r="EC20" s="1"/>
      <c r="ED20" s="1"/>
      <c r="EE20" s="1"/>
      <c r="EF20" s="1"/>
      <c r="EG20" s="1"/>
      <c r="EH20" s="1"/>
      <c r="EI20" s="1"/>
      <c r="EJ20" s="1"/>
      <c r="EK20" s="1"/>
      <c r="EL20" s="1"/>
      <c r="EM20" s="1"/>
      <c r="EN20" s="1"/>
      <c r="EO20" s="1"/>
      <c r="EP20" s="1"/>
      <c r="EQ20" s="1"/>
      <c r="ER20" s="1"/>
      <c r="ES20" s="1"/>
      <c r="ET20" s="1"/>
      <c r="EU20" s="1"/>
      <c r="EV20" s="1"/>
      <c r="EW20" s="1"/>
      <c r="EX20" s="1"/>
      <c r="EY20" s="1"/>
      <c r="EZ20" s="1"/>
      <c r="FA20" s="1"/>
      <c r="FB20" s="1"/>
      <c r="FC20" s="1"/>
      <c r="FD20" s="1"/>
      <c r="FE20" s="1"/>
      <c r="FF20" s="1"/>
      <c r="FG20" s="1"/>
      <c r="FH20" s="1"/>
      <c r="FI20" s="1"/>
      <c r="FJ20" s="1"/>
      <c r="FK20" s="1"/>
    </row>
    <row r="21" spans="1:167" x14ac:dyDescent="0.3">
      <c r="A21" s="1" t="s">
        <v>530</v>
      </c>
      <c r="B21" s="28"/>
      <c r="C21" s="25"/>
      <c r="D21" s="1" t="s">
        <v>531</v>
      </c>
      <c r="E21" s="1" t="s">
        <v>532</v>
      </c>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c r="CO21" s="1"/>
      <c r="CP21" s="1"/>
      <c r="CQ21" s="1"/>
      <c r="CR21" s="1"/>
      <c r="CS21" s="1"/>
      <c r="CT21" s="1"/>
      <c r="CU21" s="1"/>
      <c r="CV21" s="1"/>
      <c r="CW21" s="1"/>
      <c r="CX21" s="1"/>
      <c r="CY21" s="1"/>
      <c r="CZ21" s="1"/>
      <c r="DA21" s="1"/>
      <c r="DB21" s="1"/>
      <c r="DC21" s="1"/>
      <c r="DD21" s="1"/>
      <c r="DE21" s="1"/>
      <c r="DF21" s="1"/>
      <c r="DG21" s="1"/>
      <c r="DH21" s="1"/>
      <c r="DI21" s="1"/>
      <c r="DJ21" s="1"/>
      <c r="DK21" s="1"/>
      <c r="DL21" s="1"/>
      <c r="DM21" s="1"/>
      <c r="DN21" s="1"/>
      <c r="DO21" s="1"/>
      <c r="DP21" s="1"/>
      <c r="DQ21" s="1"/>
      <c r="DR21" s="1"/>
      <c r="DS21" s="1"/>
      <c r="DT21" s="1"/>
      <c r="DU21" s="1"/>
      <c r="DV21" s="1"/>
      <c r="DW21" s="1"/>
      <c r="DX21" s="1"/>
      <c r="DY21" s="1"/>
      <c r="DZ21" s="1"/>
      <c r="EA21" s="1"/>
      <c r="EB21" s="1"/>
      <c r="EC21" s="1"/>
      <c r="ED21" s="1"/>
      <c r="EE21" s="1"/>
      <c r="EF21" s="1"/>
      <c r="EG21" s="1"/>
      <c r="EH21" s="1"/>
      <c r="EI21" s="1"/>
      <c r="EJ21" s="1"/>
      <c r="EK21" s="1"/>
      <c r="EL21" s="1"/>
      <c r="EM21" s="1"/>
      <c r="EN21" s="1"/>
      <c r="EO21" s="1"/>
      <c r="EP21" s="1"/>
      <c r="EQ21" s="1"/>
      <c r="ER21" s="1"/>
      <c r="ES21" s="1"/>
      <c r="ET21" s="1"/>
      <c r="EU21" s="1"/>
      <c r="EV21" s="1"/>
      <c r="EW21" s="1"/>
      <c r="EX21" s="1"/>
      <c r="EY21" s="1"/>
      <c r="EZ21" s="1"/>
      <c r="FA21" s="1"/>
      <c r="FB21" s="1"/>
      <c r="FC21" s="1"/>
      <c r="FD21" s="1"/>
      <c r="FE21" s="1"/>
      <c r="FF21" s="1"/>
      <c r="FG21" s="1"/>
      <c r="FH21" s="1"/>
      <c r="FI21" s="1"/>
      <c r="FJ21" s="1"/>
      <c r="FK21" s="1"/>
    </row>
    <row r="22" spans="1:167" x14ac:dyDescent="0.3">
      <c r="A22" s="1" t="s">
        <v>533</v>
      </c>
      <c r="B22" s="29"/>
      <c r="C22" s="25"/>
      <c r="D22" s="1" t="s">
        <v>534</v>
      </c>
      <c r="E22" s="1" t="s">
        <v>535</v>
      </c>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c r="CA22" s="1"/>
      <c r="CB22" s="1"/>
      <c r="CC22" s="1"/>
      <c r="CD22" s="1"/>
      <c r="CE22" s="1"/>
      <c r="CF22" s="1"/>
      <c r="CG22" s="1"/>
      <c r="CH22" s="1"/>
      <c r="CI22" s="1"/>
      <c r="CJ22" s="1"/>
      <c r="CK22" s="1"/>
      <c r="CL22" s="1"/>
      <c r="CM22" s="1"/>
      <c r="CN22" s="1"/>
      <c r="CO22" s="1"/>
      <c r="CP22" s="1"/>
      <c r="CQ22" s="1"/>
      <c r="CR22" s="1"/>
      <c r="CS22" s="1"/>
      <c r="CT22" s="1"/>
      <c r="CU22" s="1"/>
      <c r="CV22" s="1"/>
      <c r="CW22" s="1"/>
      <c r="CX22" s="1"/>
      <c r="CY22" s="1"/>
      <c r="CZ22" s="1"/>
      <c r="DA22" s="1"/>
      <c r="DB22" s="1"/>
      <c r="DC22" s="1"/>
      <c r="DD22" s="1"/>
      <c r="DE22" s="1"/>
      <c r="DF22" s="1"/>
      <c r="DG22" s="1"/>
      <c r="DH22" s="1"/>
      <c r="DI22" s="1"/>
      <c r="DJ22" s="1"/>
      <c r="DK22" s="1"/>
      <c r="DL22" s="1"/>
      <c r="DM22" s="1"/>
      <c r="DN22" s="1"/>
      <c r="DO22" s="1"/>
      <c r="DP22" s="1"/>
      <c r="DQ22" s="1"/>
      <c r="DR22" s="1"/>
      <c r="DS22" s="1"/>
      <c r="DT22" s="1"/>
      <c r="DU22" s="1"/>
      <c r="DV22" s="1"/>
      <c r="DW22" s="1"/>
      <c r="DX22" s="1"/>
      <c r="DY22" s="1"/>
      <c r="DZ22" s="1"/>
      <c r="EA22" s="1"/>
      <c r="EB22" s="1"/>
      <c r="EC22" s="1"/>
      <c r="ED22" s="1"/>
      <c r="EE22" s="1"/>
      <c r="EF22" s="1"/>
      <c r="EG22" s="1"/>
      <c r="EH22" s="1"/>
      <c r="EI22" s="1"/>
      <c r="EJ22" s="1"/>
      <c r="EK22" s="1"/>
      <c r="EL22" s="1"/>
      <c r="EM22" s="1"/>
      <c r="EN22" s="1"/>
      <c r="EO22" s="1"/>
      <c r="EP22" s="1"/>
      <c r="EQ22" s="1"/>
      <c r="ER22" s="1"/>
      <c r="ES22" s="1"/>
      <c r="ET22" s="1"/>
      <c r="EU22" s="1"/>
      <c r="EV22" s="1"/>
      <c r="EW22" s="1"/>
      <c r="EX22" s="1"/>
      <c r="EY22" s="1"/>
      <c r="EZ22" s="1"/>
      <c r="FA22" s="1"/>
      <c r="FB22" s="1"/>
      <c r="FC22" s="1"/>
      <c r="FD22" s="1"/>
      <c r="FE22" s="1"/>
      <c r="FF22" s="1"/>
      <c r="FG22" s="1"/>
      <c r="FH22" s="1"/>
      <c r="FI22" s="1"/>
      <c r="FJ22" s="1"/>
      <c r="FK22" s="1"/>
    </row>
    <row r="23" spans="1:167" x14ac:dyDescent="0.3">
      <c r="A23" s="1" t="s">
        <v>451</v>
      </c>
      <c r="B23" s="26"/>
      <c r="C23" s="29"/>
      <c r="D23" s="1" t="s">
        <v>536</v>
      </c>
      <c r="E23" s="1" t="s">
        <v>537</v>
      </c>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c r="BW23" s="1"/>
      <c r="BX23" s="1"/>
      <c r="BY23" s="1"/>
      <c r="BZ23" s="1"/>
      <c r="CA23" s="1"/>
      <c r="CB23" s="1"/>
      <c r="CC23" s="1"/>
      <c r="CD23" s="1"/>
      <c r="CE23" s="1"/>
      <c r="CF23" s="1"/>
      <c r="CG23" s="1"/>
      <c r="CH23" s="1"/>
      <c r="CI23" s="1"/>
      <c r="CJ23" s="1"/>
      <c r="CK23" s="1"/>
      <c r="CL23" s="1"/>
      <c r="CM23" s="1"/>
      <c r="CN23" s="1"/>
      <c r="CO23" s="1"/>
      <c r="CP23" s="1"/>
      <c r="CQ23" s="1"/>
      <c r="CR23" s="1"/>
      <c r="CS23" s="1"/>
      <c r="CT23" s="1"/>
      <c r="CU23" s="1"/>
      <c r="CV23" s="1"/>
      <c r="CW23" s="1"/>
      <c r="CX23" s="1"/>
      <c r="CY23" s="1"/>
      <c r="CZ23" s="1"/>
      <c r="DA23" s="1"/>
      <c r="DB23" s="1"/>
      <c r="DC23" s="1"/>
      <c r="DD23" s="1"/>
      <c r="DE23" s="1"/>
      <c r="DF23" s="1"/>
      <c r="DG23" s="1"/>
      <c r="DH23" s="1"/>
      <c r="DI23" s="1"/>
      <c r="DJ23" s="1"/>
      <c r="DK23" s="1"/>
      <c r="DL23" s="1"/>
      <c r="DM23" s="1"/>
      <c r="DN23" s="1"/>
      <c r="DO23" s="1"/>
      <c r="DP23" s="1"/>
      <c r="DQ23" s="1"/>
      <c r="DR23" s="1"/>
      <c r="DS23" s="1"/>
      <c r="DT23" s="1"/>
      <c r="DU23" s="1"/>
      <c r="DV23" s="1"/>
      <c r="DW23" s="1"/>
      <c r="DX23" s="1"/>
      <c r="DY23" s="1"/>
      <c r="DZ23" s="1"/>
      <c r="EA23" s="1"/>
      <c r="EB23" s="1"/>
      <c r="EC23" s="1"/>
      <c r="ED23" s="1"/>
      <c r="EE23" s="1"/>
      <c r="EF23" s="1"/>
      <c r="EG23" s="1"/>
      <c r="EH23" s="1"/>
      <c r="EI23" s="1"/>
      <c r="EJ23" s="1"/>
      <c r="EK23" s="1"/>
      <c r="EL23" s="1"/>
      <c r="EM23" s="1"/>
      <c r="EN23" s="1"/>
      <c r="EO23" s="1"/>
      <c r="EP23" s="1"/>
      <c r="EQ23" s="1"/>
      <c r="ER23" s="1"/>
      <c r="ES23" s="1"/>
      <c r="ET23" s="1"/>
      <c r="EU23" s="1"/>
      <c r="EV23" s="1"/>
      <c r="EW23" s="1"/>
      <c r="EX23" s="1"/>
      <c r="EY23" s="1"/>
      <c r="EZ23" s="1"/>
      <c r="FA23" s="1"/>
      <c r="FB23" s="1"/>
      <c r="FC23" s="1"/>
      <c r="FD23" s="1"/>
      <c r="FE23" s="1"/>
      <c r="FF23" s="1"/>
      <c r="FG23" s="1"/>
      <c r="FH23" s="1"/>
      <c r="FI23" s="1"/>
      <c r="FJ23" s="1"/>
      <c r="FK23" s="1"/>
    </row>
    <row r="24" spans="1:167" x14ac:dyDescent="0.3">
      <c r="A24" s="1" t="s">
        <v>538</v>
      </c>
      <c r="B24" s="26"/>
      <c r="C24" s="25"/>
      <c r="D24" s="1" t="s">
        <v>109</v>
      </c>
      <c r="E24" s="1" t="s">
        <v>78</v>
      </c>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c r="BW24" s="1"/>
      <c r="BX24" s="1"/>
      <c r="BY24" s="1"/>
      <c r="BZ24" s="1"/>
      <c r="CA24" s="1"/>
      <c r="CB24" s="1"/>
      <c r="CC24" s="1"/>
      <c r="CD24" s="1"/>
      <c r="CE24" s="1"/>
      <c r="CF24" s="1"/>
      <c r="CG24" s="1"/>
      <c r="CH24" s="1"/>
      <c r="CI24" s="1"/>
      <c r="CJ24" s="1"/>
      <c r="CK24" s="1"/>
      <c r="CL24" s="1"/>
      <c r="CM24" s="1"/>
      <c r="CN24" s="1"/>
      <c r="CO24" s="1"/>
      <c r="CP24" s="1"/>
      <c r="CQ24" s="1"/>
      <c r="CR24" s="1"/>
      <c r="CS24" s="1"/>
      <c r="CT24" s="1"/>
      <c r="CU24" s="1"/>
      <c r="CV24" s="1"/>
      <c r="CW24" s="1"/>
      <c r="CX24" s="1"/>
      <c r="CY24" s="1"/>
      <c r="CZ24" s="1"/>
      <c r="DA24" s="1"/>
      <c r="DB24" s="1"/>
      <c r="DC24" s="1"/>
      <c r="DD24" s="1"/>
      <c r="DE24" s="1"/>
      <c r="DF24" s="1"/>
      <c r="DG24" s="1"/>
      <c r="DH24" s="1"/>
      <c r="DI24" s="1"/>
      <c r="DJ24" s="1"/>
      <c r="DK24" s="1"/>
      <c r="DL24" s="1"/>
      <c r="DM24" s="1"/>
      <c r="DN24" s="1"/>
      <c r="DO24" s="1"/>
      <c r="DP24" s="1"/>
      <c r="DQ24" s="1"/>
      <c r="DR24" s="1"/>
      <c r="DS24" s="1"/>
      <c r="DT24" s="1"/>
      <c r="DU24" s="1"/>
      <c r="DV24" s="1"/>
      <c r="DW24" s="1"/>
      <c r="DX24" s="1"/>
      <c r="DY24" s="1"/>
      <c r="DZ24" s="1"/>
      <c r="EA24" s="1"/>
      <c r="EB24" s="1"/>
      <c r="EC24" s="1"/>
      <c r="ED24" s="1"/>
      <c r="EE24" s="1"/>
      <c r="EF24" s="1"/>
      <c r="EG24" s="1"/>
      <c r="EH24" s="1"/>
      <c r="EI24" s="1"/>
      <c r="EJ24" s="1"/>
      <c r="EK24" s="1"/>
      <c r="EL24" s="1"/>
      <c r="EM24" s="1"/>
      <c r="EN24" s="1"/>
      <c r="EO24" s="1"/>
      <c r="EP24" s="1"/>
      <c r="EQ24" s="1"/>
      <c r="ER24" s="1"/>
      <c r="ES24" s="1"/>
      <c r="ET24" s="1"/>
      <c r="EU24" s="1"/>
      <c r="EV24" s="1"/>
      <c r="EW24" s="1"/>
      <c r="EX24" s="1"/>
      <c r="EY24" s="1"/>
      <c r="EZ24" s="1"/>
      <c r="FA24" s="1"/>
      <c r="FB24" s="1"/>
      <c r="FC24" s="1"/>
      <c r="FD24" s="1"/>
      <c r="FE24" s="1"/>
      <c r="FF24" s="1"/>
      <c r="FG24" s="1"/>
      <c r="FH24" s="1"/>
      <c r="FI24" s="1"/>
      <c r="FJ24" s="1"/>
      <c r="FK24" s="1"/>
    </row>
    <row r="25" spans="1:167" x14ac:dyDescent="0.3">
      <c r="A25" s="1" t="s">
        <v>452</v>
      </c>
      <c r="B25" s="28"/>
      <c r="C25" s="25"/>
      <c r="D25" s="1" t="s">
        <v>914</v>
      </c>
      <c r="E25" s="1" t="s">
        <v>913</v>
      </c>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c r="BV25" s="1"/>
      <c r="BW25" s="1"/>
      <c r="BX25" s="1"/>
      <c r="BY25" s="1"/>
      <c r="BZ25" s="1"/>
      <c r="CA25" s="1"/>
      <c r="CB25" s="1"/>
      <c r="CC25" s="1"/>
      <c r="CD25" s="1"/>
      <c r="CE25" s="1"/>
      <c r="CF25" s="1"/>
      <c r="CG25" s="1"/>
      <c r="CH25" s="1"/>
      <c r="CI25" s="1"/>
      <c r="CJ25" s="1"/>
      <c r="CK25" s="1"/>
      <c r="CL25" s="1"/>
      <c r="CM25" s="1"/>
      <c r="CN25" s="1"/>
      <c r="CO25" s="1"/>
      <c r="CP25" s="1"/>
      <c r="CQ25" s="1"/>
      <c r="CR25" s="1"/>
      <c r="CS25" s="1"/>
      <c r="CT25" s="1"/>
      <c r="CU25" s="1"/>
      <c r="CV25" s="1"/>
      <c r="CW25" s="1"/>
      <c r="CX25" s="1"/>
      <c r="CY25" s="1"/>
      <c r="CZ25" s="1"/>
      <c r="DA25" s="1"/>
      <c r="DB25" s="1"/>
      <c r="DC25" s="1"/>
      <c r="DD25" s="1"/>
      <c r="DE25" s="1"/>
      <c r="DF25" s="1"/>
      <c r="DG25" s="1"/>
      <c r="DH25" s="1"/>
      <c r="DI25" s="1"/>
      <c r="DJ25" s="1"/>
      <c r="DK25" s="1"/>
      <c r="DL25" s="1"/>
      <c r="DM25" s="1"/>
      <c r="DN25" s="1"/>
      <c r="DO25" s="1"/>
      <c r="DP25" s="1"/>
      <c r="DQ25" s="1"/>
      <c r="DR25" s="1"/>
      <c r="DS25" s="1"/>
      <c r="DT25" s="1"/>
      <c r="DU25" s="1"/>
      <c r="DV25" s="1"/>
      <c r="DW25" s="1"/>
      <c r="DX25" s="1"/>
      <c r="DY25" s="1"/>
      <c r="DZ25" s="1"/>
      <c r="EA25" s="1"/>
      <c r="EB25" s="1"/>
      <c r="EC25" s="1"/>
      <c r="ED25" s="1"/>
      <c r="EE25" s="1"/>
      <c r="EF25" s="1"/>
      <c r="EG25" s="1"/>
      <c r="EH25" s="1"/>
      <c r="EI25" s="1"/>
      <c r="EJ25" s="1"/>
      <c r="EK25" s="1"/>
      <c r="EL25" s="1"/>
      <c r="EM25" s="1"/>
      <c r="EN25" s="1"/>
      <c r="EO25" s="1"/>
      <c r="EP25" s="1"/>
      <c r="EQ25" s="1"/>
      <c r="ER25" s="1"/>
      <c r="ES25" s="1"/>
      <c r="ET25" s="1"/>
      <c r="EU25" s="1"/>
      <c r="EV25" s="1"/>
      <c r="EW25" s="1"/>
      <c r="EX25" s="1"/>
      <c r="EY25" s="1"/>
      <c r="EZ25" s="1"/>
      <c r="FA25" s="1"/>
      <c r="FB25" s="1"/>
      <c r="FC25" s="1"/>
      <c r="FD25" s="1"/>
      <c r="FE25" s="1"/>
      <c r="FF25" s="1"/>
      <c r="FG25" s="1"/>
      <c r="FH25" s="1"/>
      <c r="FI25" s="1"/>
      <c r="FJ25" s="1"/>
      <c r="FK25" s="1"/>
    </row>
    <row r="26" spans="1:167" x14ac:dyDescent="0.3">
      <c r="A26" s="1" t="s">
        <v>539</v>
      </c>
      <c r="B26" s="28"/>
      <c r="C26" s="25"/>
      <c r="D26" s="1" t="s">
        <v>540</v>
      </c>
      <c r="E26" s="1" t="s">
        <v>541</v>
      </c>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c r="BV26" s="1"/>
      <c r="BW26" s="1"/>
      <c r="BX26" s="1"/>
      <c r="BY26" s="1"/>
      <c r="BZ26" s="1"/>
      <c r="CA26" s="1"/>
      <c r="CB26" s="1"/>
      <c r="CC26" s="1"/>
      <c r="CD26" s="1"/>
      <c r="CE26" s="1"/>
      <c r="CF26" s="1"/>
      <c r="CG26" s="1"/>
      <c r="CH26" s="1"/>
      <c r="CI26" s="1"/>
      <c r="CJ26" s="1"/>
      <c r="CK26" s="1"/>
      <c r="CL26" s="1"/>
      <c r="CM26" s="1"/>
      <c r="CN26" s="1"/>
      <c r="CO26" s="1"/>
      <c r="CP26" s="1"/>
      <c r="CQ26" s="1"/>
      <c r="CR26" s="1"/>
      <c r="CS26" s="1"/>
      <c r="CT26" s="1"/>
      <c r="CU26" s="1"/>
      <c r="CV26" s="1"/>
      <c r="CW26" s="1"/>
      <c r="CX26" s="1"/>
      <c r="CY26" s="1"/>
      <c r="CZ26" s="1"/>
      <c r="DA26" s="1"/>
      <c r="DB26" s="1"/>
      <c r="DC26" s="1"/>
      <c r="DD26" s="1"/>
      <c r="DE26" s="1"/>
      <c r="DF26" s="1"/>
      <c r="DG26" s="1"/>
      <c r="DH26" s="1"/>
      <c r="DI26" s="1"/>
      <c r="DJ26" s="1"/>
      <c r="DK26" s="1"/>
      <c r="DL26" s="1"/>
      <c r="DM26" s="1"/>
      <c r="DN26" s="1"/>
      <c r="DO26" s="1"/>
      <c r="DP26" s="1"/>
      <c r="DQ26" s="1"/>
      <c r="DR26" s="1"/>
      <c r="DS26" s="1"/>
      <c r="DT26" s="1"/>
      <c r="DU26" s="1"/>
      <c r="DV26" s="1"/>
      <c r="DW26" s="1"/>
      <c r="DX26" s="1"/>
      <c r="DY26" s="1"/>
      <c r="DZ26" s="1"/>
      <c r="EA26" s="1"/>
      <c r="EB26" s="1"/>
      <c r="EC26" s="1"/>
      <c r="ED26" s="1"/>
      <c r="EE26" s="1"/>
      <c r="EF26" s="1"/>
      <c r="EG26" s="1"/>
      <c r="EH26" s="1"/>
      <c r="EI26" s="1"/>
      <c r="EJ26" s="1"/>
      <c r="EK26" s="1"/>
      <c r="EL26" s="1"/>
      <c r="EM26" s="1"/>
      <c r="EN26" s="1"/>
      <c r="EO26" s="1"/>
      <c r="EP26" s="1"/>
      <c r="EQ26" s="1"/>
      <c r="ER26" s="1"/>
      <c r="ES26" s="1"/>
      <c r="ET26" s="1"/>
      <c r="EU26" s="1"/>
      <c r="EV26" s="1"/>
      <c r="EW26" s="1"/>
      <c r="EX26" s="1"/>
      <c r="EY26" s="1"/>
      <c r="EZ26" s="1"/>
      <c r="FA26" s="1"/>
      <c r="FB26" s="1"/>
      <c r="FC26" s="1"/>
      <c r="FD26" s="1"/>
      <c r="FE26" s="1"/>
      <c r="FF26" s="1"/>
      <c r="FG26" s="1"/>
      <c r="FH26" s="1"/>
      <c r="FI26" s="1"/>
      <c r="FJ26" s="1"/>
      <c r="FK26" s="1"/>
    </row>
    <row r="27" spans="1:167" x14ac:dyDescent="0.3">
      <c r="A27" s="1" t="s">
        <v>454</v>
      </c>
      <c r="B27" s="28"/>
      <c r="C27" s="25"/>
      <c r="D27" s="1" t="s">
        <v>542</v>
      </c>
      <c r="E27" s="1" t="s">
        <v>543</v>
      </c>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c r="BW27" s="1"/>
      <c r="BX27" s="1"/>
      <c r="BY27" s="1"/>
      <c r="BZ27" s="1"/>
      <c r="CA27" s="1"/>
      <c r="CB27" s="1"/>
      <c r="CC27" s="1"/>
      <c r="CD27" s="1"/>
      <c r="CE27" s="1"/>
      <c r="CF27" s="1"/>
      <c r="CG27" s="1"/>
      <c r="CH27" s="1"/>
      <c r="CI27" s="1"/>
      <c r="CJ27" s="1"/>
      <c r="CK27" s="1"/>
      <c r="CL27" s="1"/>
      <c r="CM27" s="1"/>
      <c r="CN27" s="1"/>
      <c r="CO27" s="1"/>
      <c r="CP27" s="1"/>
      <c r="CQ27" s="1"/>
      <c r="CR27" s="1"/>
      <c r="CS27" s="1"/>
      <c r="CT27" s="1"/>
      <c r="CU27" s="1"/>
      <c r="CV27" s="1"/>
      <c r="CW27" s="1"/>
      <c r="CX27" s="1"/>
      <c r="CY27" s="1"/>
      <c r="CZ27" s="1"/>
      <c r="DA27" s="1"/>
      <c r="DB27" s="1"/>
      <c r="DC27" s="1"/>
      <c r="DD27" s="1"/>
      <c r="DE27" s="1"/>
      <c r="DF27" s="1"/>
      <c r="DG27" s="1"/>
      <c r="DH27" s="1"/>
      <c r="DI27" s="1"/>
      <c r="DJ27" s="1"/>
      <c r="DK27" s="1"/>
      <c r="DL27" s="1"/>
      <c r="DM27" s="1"/>
      <c r="DN27" s="1"/>
      <c r="DO27" s="1"/>
      <c r="DP27" s="1"/>
      <c r="DQ27" s="1"/>
      <c r="DR27" s="1"/>
      <c r="DS27" s="1"/>
      <c r="DT27" s="1"/>
      <c r="DU27" s="1"/>
      <c r="DV27" s="1"/>
      <c r="DW27" s="1"/>
      <c r="DX27" s="1"/>
      <c r="DY27" s="1"/>
      <c r="DZ27" s="1"/>
      <c r="EA27" s="1"/>
      <c r="EB27" s="1"/>
      <c r="EC27" s="1"/>
      <c r="ED27" s="1"/>
      <c r="EE27" s="1"/>
      <c r="EF27" s="1"/>
      <c r="EG27" s="1"/>
      <c r="EH27" s="1"/>
      <c r="EI27" s="1"/>
      <c r="EJ27" s="1"/>
      <c r="EK27" s="1"/>
      <c r="EL27" s="1"/>
      <c r="EM27" s="1"/>
      <c r="EN27" s="1"/>
      <c r="EO27" s="1"/>
      <c r="EP27" s="1"/>
      <c r="EQ27" s="1"/>
      <c r="ER27" s="1"/>
      <c r="ES27" s="1"/>
      <c r="ET27" s="1"/>
      <c r="EU27" s="1"/>
      <c r="EV27" s="1"/>
      <c r="EW27" s="1"/>
      <c r="EX27" s="1"/>
      <c r="EY27" s="1"/>
      <c r="EZ27" s="1"/>
      <c r="FA27" s="1"/>
      <c r="FB27" s="1"/>
      <c r="FC27" s="1"/>
      <c r="FD27" s="1"/>
      <c r="FE27" s="1"/>
      <c r="FF27" s="1"/>
      <c r="FG27" s="1"/>
      <c r="FH27" s="1"/>
      <c r="FI27" s="1"/>
      <c r="FJ27" s="1"/>
      <c r="FK27" s="1"/>
    </row>
    <row r="28" spans="1:167" x14ac:dyDescent="0.3">
      <c r="A28" s="1" t="s">
        <v>456</v>
      </c>
      <c r="B28" s="3"/>
      <c r="C28" s="25"/>
      <c r="D28" s="1" t="s">
        <v>928</v>
      </c>
      <c r="E28" s="1" t="s">
        <v>929</v>
      </c>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c r="BW28" s="1"/>
      <c r="BX28" s="1"/>
      <c r="BY28" s="1"/>
      <c r="BZ28" s="1"/>
      <c r="CA28" s="1"/>
      <c r="CB28" s="1"/>
      <c r="CC28" s="1"/>
      <c r="CD28" s="1"/>
      <c r="CE28" s="1"/>
      <c r="CF28" s="1"/>
      <c r="CG28" s="1"/>
      <c r="CH28" s="1"/>
      <c r="CI28" s="1"/>
      <c r="CJ28" s="1"/>
      <c r="CK28" s="1"/>
      <c r="CL28" s="1"/>
      <c r="CM28" s="1"/>
      <c r="CN28" s="1"/>
      <c r="CO28" s="1"/>
      <c r="CP28" s="1"/>
      <c r="CQ28" s="1"/>
      <c r="CR28" s="1"/>
      <c r="CS28" s="1"/>
      <c r="CT28" s="1"/>
      <c r="CU28" s="1"/>
      <c r="CV28" s="1"/>
      <c r="CW28" s="1"/>
      <c r="CX28" s="1"/>
      <c r="CY28" s="1"/>
      <c r="CZ28" s="1"/>
      <c r="DA28" s="1"/>
      <c r="DB28" s="1"/>
      <c r="DC28" s="1"/>
      <c r="DD28" s="1"/>
      <c r="DE28" s="1"/>
      <c r="DF28" s="1"/>
      <c r="DG28" s="1"/>
      <c r="DH28" s="1"/>
      <c r="DI28" s="1"/>
      <c r="DJ28" s="1"/>
      <c r="DK28" s="1"/>
      <c r="DL28" s="1"/>
      <c r="DM28" s="1"/>
      <c r="DN28" s="1"/>
      <c r="DO28" s="1"/>
      <c r="DP28" s="1"/>
      <c r="DQ28" s="1"/>
      <c r="DR28" s="1"/>
      <c r="DS28" s="1"/>
      <c r="DT28" s="1"/>
      <c r="DU28" s="1"/>
      <c r="DV28" s="1"/>
      <c r="DW28" s="1"/>
      <c r="DX28" s="1"/>
      <c r="DY28" s="1"/>
      <c r="DZ28" s="1"/>
      <c r="EA28" s="1"/>
      <c r="EB28" s="1"/>
      <c r="EC28" s="1"/>
      <c r="ED28" s="1"/>
      <c r="EE28" s="1"/>
      <c r="EF28" s="1"/>
      <c r="EG28" s="1"/>
      <c r="EH28" s="1"/>
      <c r="EI28" s="1"/>
      <c r="EJ28" s="1"/>
      <c r="EK28" s="1"/>
      <c r="EL28" s="1"/>
      <c r="EM28" s="1"/>
      <c r="EN28" s="1"/>
      <c r="EO28" s="1"/>
      <c r="EP28" s="1"/>
      <c r="EQ28" s="1"/>
      <c r="ER28" s="1"/>
      <c r="ES28" s="1"/>
      <c r="ET28" s="1"/>
      <c r="EU28" s="1"/>
      <c r="EV28" s="1"/>
      <c r="EW28" s="1"/>
      <c r="EX28" s="1"/>
      <c r="EY28" s="1"/>
      <c r="EZ28" s="1"/>
      <c r="FA28" s="1"/>
      <c r="FB28" s="1"/>
      <c r="FC28" s="1"/>
      <c r="FD28" s="1"/>
      <c r="FE28" s="1"/>
      <c r="FF28" s="1"/>
      <c r="FG28" s="1"/>
      <c r="FH28" s="1"/>
      <c r="FI28" s="1"/>
      <c r="FJ28" s="1"/>
      <c r="FK28" s="1"/>
    </row>
    <row r="29" spans="1:167" x14ac:dyDescent="0.3">
      <c r="A29" s="1" t="s">
        <v>544</v>
      </c>
      <c r="B29" s="28"/>
      <c r="C29" s="25"/>
      <c r="D29" s="1" t="s">
        <v>545</v>
      </c>
      <c r="E29" s="1" t="s">
        <v>546</v>
      </c>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c r="BW29" s="1"/>
      <c r="BX29" s="1"/>
      <c r="BY29" s="1"/>
      <c r="BZ29" s="1"/>
      <c r="CA29" s="1"/>
      <c r="CB29" s="1"/>
      <c r="CC29" s="1"/>
      <c r="CD29" s="1"/>
      <c r="CE29" s="1"/>
      <c r="CF29" s="1"/>
      <c r="CG29" s="1"/>
      <c r="CH29" s="1"/>
      <c r="CI29" s="1"/>
      <c r="CJ29" s="1"/>
      <c r="CK29" s="1"/>
      <c r="CL29" s="1"/>
      <c r="CM29" s="1"/>
      <c r="CN29" s="1"/>
      <c r="CO29" s="1"/>
      <c r="CP29" s="1"/>
      <c r="CQ29" s="1"/>
      <c r="CR29" s="1"/>
      <c r="CS29" s="1"/>
      <c r="CT29" s="1"/>
      <c r="CU29" s="1"/>
      <c r="CV29" s="1"/>
      <c r="CW29" s="1"/>
      <c r="CX29" s="1"/>
      <c r="CY29" s="1"/>
      <c r="CZ29" s="1"/>
      <c r="DA29" s="1"/>
      <c r="DB29" s="1"/>
      <c r="DC29" s="1"/>
      <c r="DD29" s="1"/>
      <c r="DE29" s="1"/>
      <c r="DF29" s="1"/>
      <c r="DG29" s="1"/>
      <c r="DH29" s="1"/>
      <c r="DI29" s="1"/>
      <c r="DJ29" s="1"/>
      <c r="DK29" s="1"/>
      <c r="DL29" s="1"/>
      <c r="DM29" s="1"/>
      <c r="DN29" s="1"/>
      <c r="DO29" s="1"/>
      <c r="DP29" s="1"/>
      <c r="DQ29" s="1"/>
      <c r="DR29" s="1"/>
      <c r="DS29" s="1"/>
      <c r="DT29" s="1"/>
      <c r="DU29" s="1"/>
      <c r="DV29" s="1"/>
      <c r="DW29" s="1"/>
      <c r="DX29" s="1"/>
      <c r="DY29" s="1"/>
      <c r="DZ29" s="1"/>
      <c r="EA29" s="1"/>
      <c r="EB29" s="1"/>
      <c r="EC29" s="1"/>
      <c r="ED29" s="1"/>
      <c r="EE29" s="1"/>
      <c r="EF29" s="1"/>
      <c r="EG29" s="1"/>
      <c r="EH29" s="1"/>
      <c r="EI29" s="1"/>
      <c r="EJ29" s="1"/>
      <c r="EK29" s="1"/>
      <c r="EL29" s="1"/>
      <c r="EM29" s="1"/>
      <c r="EN29" s="1"/>
      <c r="EO29" s="1"/>
      <c r="EP29" s="1"/>
      <c r="EQ29" s="1"/>
      <c r="ER29" s="1"/>
      <c r="ES29" s="1"/>
      <c r="ET29" s="1"/>
      <c r="EU29" s="1"/>
      <c r="EV29" s="1"/>
      <c r="EW29" s="1"/>
      <c r="EX29" s="1"/>
      <c r="EY29" s="1"/>
      <c r="EZ29" s="1"/>
      <c r="FA29" s="1"/>
      <c r="FB29" s="1"/>
      <c r="FC29" s="1"/>
      <c r="FD29" s="1"/>
      <c r="FE29" s="1"/>
      <c r="FF29" s="1"/>
      <c r="FG29" s="1"/>
      <c r="FH29" s="1"/>
      <c r="FI29" s="1"/>
      <c r="FJ29" s="1"/>
      <c r="FK29" s="1"/>
    </row>
    <row r="30" spans="1:167" x14ac:dyDescent="0.3">
      <c r="A30" s="1" t="s">
        <v>547</v>
      </c>
      <c r="B30" s="28"/>
      <c r="C30" s="25"/>
      <c r="D30" s="1" t="s">
        <v>548</v>
      </c>
      <c r="E30" s="1" t="s">
        <v>549</v>
      </c>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c r="BN30" s="1"/>
      <c r="BO30" s="1"/>
      <c r="BP30" s="1"/>
      <c r="BQ30" s="1"/>
      <c r="BR30" s="1"/>
      <c r="BS30" s="1"/>
      <c r="BT30" s="1"/>
      <c r="BU30" s="1"/>
      <c r="BV30" s="1"/>
      <c r="BW30" s="1"/>
      <c r="BX30" s="1"/>
      <c r="BY30" s="1"/>
      <c r="BZ30" s="1"/>
      <c r="CA30" s="1"/>
      <c r="CB30" s="1"/>
      <c r="CC30" s="1"/>
      <c r="CD30" s="1"/>
      <c r="CE30" s="1"/>
      <c r="CF30" s="1"/>
      <c r="CG30" s="1"/>
      <c r="CH30" s="1"/>
      <c r="CI30" s="1"/>
      <c r="CJ30" s="1"/>
      <c r="CK30" s="1"/>
      <c r="CL30" s="1"/>
      <c r="CM30" s="1"/>
      <c r="CN30" s="1"/>
      <c r="CO30" s="1"/>
      <c r="CP30" s="1"/>
      <c r="CQ30" s="1"/>
      <c r="CR30" s="1"/>
      <c r="CS30" s="1"/>
      <c r="CT30" s="1"/>
      <c r="CU30" s="1"/>
      <c r="CV30" s="1"/>
      <c r="CW30" s="1"/>
      <c r="CX30" s="1"/>
      <c r="CY30" s="1"/>
      <c r="CZ30" s="1"/>
      <c r="DA30" s="1"/>
      <c r="DB30" s="1"/>
      <c r="DC30" s="1"/>
      <c r="DD30" s="1"/>
      <c r="DE30" s="1"/>
      <c r="DF30" s="1"/>
      <c r="DG30" s="1"/>
      <c r="DH30" s="1"/>
      <c r="DI30" s="1"/>
      <c r="DJ30" s="1"/>
      <c r="DK30" s="1"/>
      <c r="DL30" s="1"/>
      <c r="DM30" s="1"/>
      <c r="DN30" s="1"/>
      <c r="DO30" s="1"/>
      <c r="DP30" s="1"/>
      <c r="DQ30" s="1"/>
      <c r="DR30" s="1"/>
      <c r="DS30" s="1"/>
      <c r="DT30" s="1"/>
      <c r="DU30" s="1"/>
      <c r="DV30" s="1"/>
      <c r="DW30" s="1"/>
      <c r="DX30" s="1"/>
      <c r="DY30" s="1"/>
      <c r="DZ30" s="1"/>
      <c r="EA30" s="1"/>
      <c r="EB30" s="1"/>
      <c r="EC30" s="1"/>
      <c r="ED30" s="1"/>
      <c r="EE30" s="1"/>
      <c r="EF30" s="1"/>
      <c r="EG30" s="1"/>
      <c r="EH30" s="1"/>
      <c r="EI30" s="1"/>
      <c r="EJ30" s="1"/>
      <c r="EK30" s="1"/>
      <c r="EL30" s="1"/>
      <c r="EM30" s="1"/>
      <c r="EN30" s="1"/>
      <c r="EO30" s="1"/>
      <c r="EP30" s="1"/>
      <c r="EQ30" s="1"/>
      <c r="ER30" s="1"/>
      <c r="ES30" s="1"/>
      <c r="ET30" s="1"/>
      <c r="EU30" s="1"/>
      <c r="EV30" s="1"/>
      <c r="EW30" s="1"/>
      <c r="EX30" s="1"/>
      <c r="EY30" s="1"/>
      <c r="EZ30" s="1"/>
      <c r="FA30" s="1"/>
      <c r="FB30" s="1"/>
      <c r="FC30" s="1"/>
      <c r="FD30" s="1"/>
      <c r="FE30" s="1"/>
      <c r="FF30" s="1"/>
      <c r="FG30" s="1"/>
      <c r="FH30" s="1"/>
      <c r="FI30" s="1"/>
      <c r="FJ30" s="1"/>
      <c r="FK30" s="1"/>
    </row>
    <row r="31" spans="1:167" x14ac:dyDescent="0.3">
      <c r="A31" s="1" t="s">
        <v>458</v>
      </c>
      <c r="B31" s="28"/>
      <c r="C31" s="29"/>
      <c r="D31" s="1" t="s">
        <v>550</v>
      </c>
      <c r="E31" s="1" t="s">
        <v>78</v>
      </c>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c r="BN31" s="1"/>
      <c r="BO31" s="1"/>
      <c r="BP31" s="1"/>
      <c r="BQ31" s="1"/>
      <c r="BR31" s="1"/>
      <c r="BS31" s="1"/>
      <c r="BT31" s="1"/>
      <c r="BU31" s="1"/>
      <c r="BV31" s="1"/>
      <c r="BW31" s="1"/>
      <c r="BX31" s="1"/>
      <c r="BY31" s="1"/>
      <c r="BZ31" s="1"/>
      <c r="CA31" s="1"/>
      <c r="CB31" s="1"/>
      <c r="CC31" s="1"/>
      <c r="CD31" s="1"/>
      <c r="CE31" s="1"/>
      <c r="CF31" s="1"/>
      <c r="CG31" s="1"/>
      <c r="CH31" s="1"/>
      <c r="CI31" s="1"/>
      <c r="CJ31" s="1"/>
      <c r="CK31" s="1"/>
      <c r="CL31" s="1"/>
      <c r="CM31" s="1"/>
      <c r="CN31" s="1"/>
      <c r="CO31" s="1"/>
      <c r="CP31" s="1"/>
      <c r="CQ31" s="1"/>
      <c r="CR31" s="1"/>
      <c r="CS31" s="1"/>
      <c r="CT31" s="1"/>
      <c r="CU31" s="1"/>
      <c r="CV31" s="1"/>
      <c r="CW31" s="1"/>
      <c r="CX31" s="1"/>
      <c r="CY31" s="1"/>
      <c r="CZ31" s="1"/>
      <c r="DA31" s="1"/>
      <c r="DB31" s="1"/>
      <c r="DC31" s="1"/>
      <c r="DD31" s="1"/>
      <c r="DE31" s="1"/>
      <c r="DF31" s="1"/>
      <c r="DG31" s="1"/>
      <c r="DH31" s="1"/>
      <c r="DI31" s="1"/>
      <c r="DJ31" s="1"/>
      <c r="DK31" s="1"/>
      <c r="DL31" s="1"/>
      <c r="DM31" s="1"/>
      <c r="DN31" s="1"/>
      <c r="DO31" s="1"/>
      <c r="DP31" s="1"/>
      <c r="DQ31" s="1"/>
      <c r="DR31" s="1"/>
      <c r="DS31" s="1"/>
      <c r="DT31" s="1"/>
      <c r="DU31" s="1"/>
      <c r="DV31" s="1"/>
      <c r="DW31" s="1"/>
      <c r="DX31" s="1"/>
      <c r="DY31" s="1"/>
      <c r="DZ31" s="1"/>
      <c r="EA31" s="1"/>
      <c r="EB31" s="1"/>
      <c r="EC31" s="1"/>
      <c r="ED31" s="1"/>
      <c r="EE31" s="1"/>
      <c r="EF31" s="1"/>
      <c r="EG31" s="1"/>
      <c r="EH31" s="1"/>
      <c r="EI31" s="1"/>
      <c r="EJ31" s="1"/>
      <c r="EK31" s="1"/>
      <c r="EL31" s="1"/>
      <c r="EM31" s="1"/>
      <c r="EN31" s="1"/>
      <c r="EO31" s="1"/>
      <c r="EP31" s="1"/>
      <c r="EQ31" s="1"/>
      <c r="ER31" s="1"/>
      <c r="ES31" s="1"/>
      <c r="ET31" s="1"/>
      <c r="EU31" s="1"/>
      <c r="EV31" s="1"/>
      <c r="EW31" s="1"/>
      <c r="EX31" s="1"/>
      <c r="EY31" s="1"/>
      <c r="EZ31" s="1"/>
      <c r="FA31" s="1"/>
      <c r="FB31" s="1"/>
      <c r="FC31" s="1"/>
      <c r="FD31" s="1"/>
      <c r="FE31" s="1"/>
      <c r="FF31" s="1"/>
      <c r="FG31" s="1"/>
      <c r="FH31" s="1"/>
      <c r="FI31" s="1"/>
      <c r="FJ31" s="1"/>
      <c r="FK31" s="1"/>
    </row>
    <row r="32" spans="1:167" x14ac:dyDescent="0.3">
      <c r="A32" s="1" t="s">
        <v>458</v>
      </c>
      <c r="B32" s="28"/>
      <c r="C32" s="29"/>
      <c r="D32" s="1" t="s">
        <v>551</v>
      </c>
      <c r="E32" s="1" t="s">
        <v>552</v>
      </c>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c r="BA32" s="1"/>
      <c r="BB32" s="1"/>
      <c r="BC32" s="1"/>
      <c r="BD32" s="1"/>
      <c r="BE32" s="1"/>
      <c r="BF32" s="1"/>
      <c r="BG32" s="1"/>
      <c r="BH32" s="1"/>
      <c r="BI32" s="1"/>
      <c r="BJ32" s="1"/>
      <c r="BK32" s="1"/>
      <c r="BL32" s="1"/>
      <c r="BM32" s="1"/>
      <c r="BN32" s="1"/>
      <c r="BO32" s="1"/>
      <c r="BP32" s="1"/>
      <c r="BQ32" s="1"/>
      <c r="BR32" s="1"/>
      <c r="BS32" s="1"/>
      <c r="BT32" s="1"/>
      <c r="BU32" s="1"/>
      <c r="BV32" s="1"/>
      <c r="BW32" s="1"/>
      <c r="BX32" s="1"/>
      <c r="BY32" s="1"/>
      <c r="BZ32" s="1"/>
      <c r="CA32" s="1"/>
      <c r="CB32" s="1"/>
      <c r="CC32" s="1"/>
      <c r="CD32" s="1"/>
      <c r="CE32" s="1"/>
      <c r="CF32" s="1"/>
      <c r="CG32" s="1"/>
      <c r="CH32" s="1"/>
      <c r="CI32" s="1"/>
      <c r="CJ32" s="1"/>
      <c r="CK32" s="1"/>
      <c r="CL32" s="1"/>
      <c r="CM32" s="1"/>
      <c r="CN32" s="1"/>
      <c r="CO32" s="1"/>
      <c r="CP32" s="1"/>
      <c r="CQ32" s="1"/>
      <c r="CR32" s="1"/>
      <c r="CS32" s="1"/>
      <c r="CT32" s="1"/>
      <c r="CU32" s="1"/>
      <c r="CV32" s="1"/>
      <c r="CW32" s="1"/>
      <c r="CX32" s="1"/>
      <c r="CY32" s="1"/>
      <c r="CZ32" s="1"/>
      <c r="DA32" s="1"/>
      <c r="DB32" s="1"/>
      <c r="DC32" s="1"/>
      <c r="DD32" s="1"/>
      <c r="DE32" s="1"/>
      <c r="DF32" s="1"/>
      <c r="DG32" s="1"/>
      <c r="DH32" s="1"/>
      <c r="DI32" s="1"/>
      <c r="DJ32" s="1"/>
      <c r="DK32" s="1"/>
      <c r="DL32" s="1"/>
      <c r="DM32" s="1"/>
      <c r="DN32" s="1"/>
      <c r="DO32" s="1"/>
      <c r="DP32" s="1"/>
      <c r="DQ32" s="1"/>
      <c r="DR32" s="1"/>
      <c r="DS32" s="1"/>
      <c r="DT32" s="1"/>
      <c r="DU32" s="1"/>
      <c r="DV32" s="1"/>
      <c r="DW32" s="1"/>
      <c r="DX32" s="1"/>
      <c r="DY32" s="1"/>
      <c r="DZ32" s="1"/>
      <c r="EA32" s="1"/>
      <c r="EB32" s="1"/>
      <c r="EC32" s="1"/>
      <c r="ED32" s="1"/>
      <c r="EE32" s="1"/>
      <c r="EF32" s="1"/>
      <c r="EG32" s="1"/>
      <c r="EH32" s="1"/>
      <c r="EI32" s="1"/>
      <c r="EJ32" s="1"/>
      <c r="EK32" s="1"/>
      <c r="EL32" s="1"/>
      <c r="EM32" s="1"/>
      <c r="EN32" s="1"/>
      <c r="EO32" s="1"/>
      <c r="EP32" s="1"/>
      <c r="EQ32" s="1"/>
      <c r="ER32" s="1"/>
      <c r="ES32" s="1"/>
      <c r="ET32" s="1"/>
      <c r="EU32" s="1"/>
      <c r="EV32" s="1"/>
      <c r="EW32" s="1"/>
      <c r="EX32" s="1"/>
      <c r="EY32" s="1"/>
      <c r="EZ32" s="1"/>
      <c r="FA32" s="1"/>
      <c r="FB32" s="1"/>
      <c r="FC32" s="1"/>
      <c r="FD32" s="1"/>
      <c r="FE32" s="1"/>
      <c r="FF32" s="1"/>
      <c r="FG32" s="1"/>
      <c r="FH32" s="1"/>
      <c r="FI32" s="1"/>
      <c r="FJ32" s="1"/>
      <c r="FK32" s="1"/>
    </row>
    <row r="33" spans="1:167" x14ac:dyDescent="0.3">
      <c r="A33" s="1" t="s">
        <v>459</v>
      </c>
      <c r="B33" s="28"/>
      <c r="C33" s="25"/>
      <c r="D33" s="1" t="s">
        <v>553</v>
      </c>
      <c r="E33" s="1" t="s">
        <v>554</v>
      </c>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c r="AO33" s="1"/>
      <c r="AP33" s="1"/>
      <c r="AQ33" s="1"/>
      <c r="AR33" s="1"/>
      <c r="AS33" s="1"/>
      <c r="AT33" s="1"/>
      <c r="AU33" s="1"/>
      <c r="AV33" s="1"/>
      <c r="AW33" s="1"/>
      <c r="AX33" s="1"/>
      <c r="AY33" s="1"/>
      <c r="AZ33" s="1"/>
      <c r="BA33" s="1"/>
      <c r="BB33" s="1"/>
      <c r="BC33" s="1"/>
      <c r="BD33" s="1"/>
      <c r="BE33" s="1"/>
      <c r="BF33" s="1"/>
      <c r="BG33" s="1"/>
      <c r="BH33" s="1"/>
      <c r="BI33" s="1"/>
      <c r="BJ33" s="1"/>
      <c r="BK33" s="1"/>
      <c r="BL33" s="1"/>
      <c r="BM33" s="1"/>
      <c r="BN33" s="1"/>
      <c r="BO33" s="1"/>
      <c r="BP33" s="1"/>
      <c r="BQ33" s="1"/>
      <c r="BR33" s="1"/>
      <c r="BS33" s="1"/>
      <c r="BT33" s="1"/>
      <c r="BU33" s="1"/>
      <c r="BV33" s="1"/>
      <c r="BW33" s="1"/>
      <c r="BX33" s="1"/>
      <c r="BY33" s="1"/>
      <c r="BZ33" s="1"/>
      <c r="CA33" s="1"/>
      <c r="CB33" s="1"/>
      <c r="CC33" s="1"/>
      <c r="CD33" s="1"/>
      <c r="CE33" s="1"/>
      <c r="CF33" s="1"/>
      <c r="CG33" s="1"/>
      <c r="CH33" s="1"/>
      <c r="CI33" s="1"/>
      <c r="CJ33" s="1"/>
      <c r="CK33" s="1"/>
      <c r="CL33" s="1"/>
      <c r="CM33" s="1"/>
      <c r="CN33" s="1"/>
      <c r="CO33" s="1"/>
      <c r="CP33" s="1"/>
      <c r="CQ33" s="1"/>
      <c r="CR33" s="1"/>
      <c r="CS33" s="1"/>
      <c r="CT33" s="1"/>
      <c r="CU33" s="1"/>
      <c r="CV33" s="1"/>
      <c r="CW33" s="1"/>
      <c r="CX33" s="1"/>
      <c r="CY33" s="1"/>
      <c r="CZ33" s="1"/>
      <c r="DA33" s="1"/>
      <c r="DB33" s="1"/>
      <c r="DC33" s="1"/>
      <c r="DD33" s="1"/>
      <c r="DE33" s="1"/>
      <c r="DF33" s="1"/>
      <c r="DG33" s="1"/>
      <c r="DH33" s="1"/>
      <c r="DI33" s="1"/>
      <c r="DJ33" s="1"/>
      <c r="DK33" s="1"/>
      <c r="DL33" s="1"/>
      <c r="DM33" s="1"/>
      <c r="DN33" s="1"/>
      <c r="DO33" s="1"/>
      <c r="DP33" s="1"/>
      <c r="DQ33" s="1"/>
      <c r="DR33" s="1"/>
      <c r="DS33" s="1"/>
      <c r="DT33" s="1"/>
      <c r="DU33" s="1"/>
      <c r="DV33" s="1"/>
      <c r="DW33" s="1"/>
      <c r="DX33" s="1"/>
      <c r="DY33" s="1"/>
      <c r="DZ33" s="1"/>
      <c r="EA33" s="1"/>
      <c r="EB33" s="1"/>
      <c r="EC33" s="1"/>
      <c r="ED33" s="1"/>
      <c r="EE33" s="1"/>
      <c r="EF33" s="1"/>
      <c r="EG33" s="1"/>
      <c r="EH33" s="1"/>
      <c r="EI33" s="1"/>
      <c r="EJ33" s="1"/>
      <c r="EK33" s="1"/>
      <c r="EL33" s="1"/>
      <c r="EM33" s="1"/>
      <c r="EN33" s="1"/>
      <c r="EO33" s="1"/>
      <c r="EP33" s="1"/>
      <c r="EQ33" s="1"/>
      <c r="ER33" s="1"/>
      <c r="ES33" s="1"/>
      <c r="ET33" s="1"/>
      <c r="EU33" s="1"/>
      <c r="EV33" s="1"/>
      <c r="EW33" s="1"/>
      <c r="EX33" s="1"/>
      <c r="EY33" s="1"/>
      <c r="EZ33" s="1"/>
      <c r="FA33" s="1"/>
      <c r="FB33" s="1"/>
      <c r="FC33" s="1"/>
      <c r="FD33" s="1"/>
      <c r="FE33" s="1"/>
      <c r="FF33" s="1"/>
      <c r="FG33" s="1"/>
      <c r="FH33" s="1"/>
      <c r="FI33" s="1"/>
      <c r="FJ33" s="1"/>
      <c r="FK33" s="1"/>
    </row>
    <row r="34" spans="1:167" x14ac:dyDescent="0.3">
      <c r="F34" s="5"/>
    </row>
    <row r="35" spans="1:167" x14ac:dyDescent="0.3">
      <c r="A35" t="s">
        <v>1027</v>
      </c>
    </row>
  </sheetData>
  <mergeCells count="5">
    <mergeCell ref="CZ1:FK1"/>
    <mergeCell ref="F1:O1"/>
    <mergeCell ref="P1:R1"/>
    <mergeCell ref="S1:AR1"/>
    <mergeCell ref="AS1:CY1"/>
  </mergeCells>
  <conditionalFormatting sqref="F1 G3:FK33 F3:F1048576 F10:CY14">
    <cfRule type="expression" dxfId="39" priority="3">
      <formula>ISNUMBER(SEARCH(F$2, $D1))</formula>
    </cfRule>
  </conditionalFormatting>
  <conditionalFormatting sqref="F1:F2 F3:FK33 F34:F1048576 H1:I2 H34:I1048576">
    <cfRule type="expression" dxfId="38" priority="7">
      <formula>ISNUMBER(SEARCH(F$2, $E1))</formula>
    </cfRule>
  </conditionalFormatting>
  <conditionalFormatting sqref="F2">
    <cfRule type="expression" dxfId="37" priority="50">
      <formula>ISNUMBER(SEARCH(F$2, $D2))</formula>
    </cfRule>
  </conditionalFormatting>
  <conditionalFormatting sqref="F1048548:F1048567">
    <cfRule type="expression" priority="587">
      <formula>ISNUMBER(SEARCH(F$2, $D1))</formula>
    </cfRule>
  </conditionalFormatting>
  <conditionalFormatting sqref="F1048568:F1048576">
    <cfRule type="expression" priority="277">
      <formula>ISNUMBER(SEARCH(F$2, $D12))</formula>
    </cfRule>
  </conditionalFormatting>
  <pageMargins left="0.7" right="0.7" top="0.75" bottom="0.75" header="0.3" footer="0.3"/>
  <pageSetup scale="18"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F2B096-19E5-4938-9D11-5B48766EE5B6}">
  <dimension ref="A1:CR44"/>
  <sheetViews>
    <sheetView topLeftCell="A23" zoomScale="71" zoomScaleNormal="115" workbookViewId="0">
      <selection activeCell="A44" sqref="A44"/>
    </sheetView>
  </sheetViews>
  <sheetFormatPr defaultRowHeight="14.4" x14ac:dyDescent="0.3"/>
  <cols>
    <col min="1" max="1" width="31.6640625" bestFit="1" customWidth="1"/>
    <col min="2" max="2" width="5.44140625" bestFit="1" customWidth="1"/>
    <col min="3" max="3" width="5.21875" bestFit="1" customWidth="1"/>
    <col min="4" max="4" width="3.88671875" hidden="1" customWidth="1"/>
    <col min="5" max="5" width="4" hidden="1" customWidth="1"/>
    <col min="6" max="6" width="4" customWidth="1"/>
    <col min="7" max="52" width="3.5546875" bestFit="1" customWidth="1"/>
    <col min="53" max="53" width="3.5546875" customWidth="1"/>
    <col min="54" max="76" width="3.5546875" bestFit="1" customWidth="1"/>
    <col min="77" max="77" width="3.5546875" customWidth="1"/>
    <col min="78" max="86" width="3.5546875" bestFit="1" customWidth="1"/>
    <col min="87" max="89" width="3.5546875" customWidth="1"/>
    <col min="90" max="92" width="3.5546875" bestFit="1" customWidth="1"/>
    <col min="93" max="95" width="3.5546875" customWidth="1"/>
    <col min="96" max="96" width="3.5546875" bestFit="1" customWidth="1"/>
  </cols>
  <sheetData>
    <row r="1" spans="1:96" s="91" customFormat="1" ht="15" thickBot="1" x14ac:dyDescent="0.35">
      <c r="B1" s="92" t="s">
        <v>461</v>
      </c>
      <c r="C1" s="39" t="s">
        <v>462</v>
      </c>
      <c r="G1" s="139" t="s">
        <v>463</v>
      </c>
      <c r="H1" s="140"/>
      <c r="I1" s="140"/>
      <c r="J1" s="140"/>
      <c r="K1" s="140"/>
      <c r="L1" s="140"/>
      <c r="M1" s="140"/>
      <c r="N1" s="140"/>
      <c r="O1" s="140"/>
      <c r="P1" s="141"/>
      <c r="Q1" s="142"/>
      <c r="R1" s="143" t="s">
        <v>464</v>
      </c>
      <c r="S1" s="143"/>
      <c r="T1" s="143"/>
      <c r="U1" s="144"/>
      <c r="V1" s="150" t="s">
        <v>555</v>
      </c>
      <c r="W1" s="151"/>
      <c r="X1" s="151"/>
      <c r="Y1" s="152"/>
      <c r="Z1" s="145" t="s">
        <v>465</v>
      </c>
      <c r="AA1" s="145"/>
      <c r="AB1" s="145"/>
      <c r="AC1" s="145"/>
      <c r="AD1" s="145"/>
      <c r="AE1" s="145"/>
      <c r="AF1" s="145"/>
      <c r="AG1" s="145"/>
      <c r="AH1" s="145"/>
      <c r="AI1" s="145"/>
      <c r="AJ1" s="145"/>
      <c r="AK1" s="145"/>
      <c r="AL1" s="146" t="s">
        <v>466</v>
      </c>
      <c r="AM1" s="147"/>
      <c r="AN1" s="147"/>
      <c r="AO1" s="147"/>
      <c r="AP1" s="147"/>
      <c r="AQ1" s="147"/>
      <c r="AR1" s="147"/>
      <c r="AS1" s="147"/>
      <c r="AT1" s="147"/>
      <c r="AU1" s="147"/>
      <c r="AV1" s="147"/>
      <c r="AW1" s="147"/>
      <c r="AX1" s="147"/>
      <c r="AY1" s="147"/>
      <c r="AZ1" s="147"/>
      <c r="BA1" s="147"/>
      <c r="BB1" s="147"/>
      <c r="BC1" s="147"/>
      <c r="BD1" s="147"/>
      <c r="BE1" s="147"/>
      <c r="BF1" s="147"/>
      <c r="BG1" s="147"/>
      <c r="BH1" s="147"/>
      <c r="BI1" s="147"/>
      <c r="BJ1" s="147"/>
      <c r="BK1" s="147"/>
      <c r="BL1" s="147"/>
      <c r="BM1" s="147"/>
      <c r="BN1" s="147"/>
      <c r="BO1" s="147"/>
      <c r="BP1" s="147"/>
      <c r="BQ1" s="147"/>
      <c r="BR1" s="147"/>
      <c r="BS1" s="147"/>
      <c r="BT1" s="147"/>
      <c r="BU1" s="147"/>
      <c r="BV1" s="147"/>
      <c r="BW1" s="147"/>
      <c r="BX1" s="147"/>
      <c r="BY1" s="147"/>
      <c r="BZ1" s="147"/>
      <c r="CA1" s="147"/>
      <c r="CB1" s="148" t="s">
        <v>467</v>
      </c>
      <c r="CC1" s="149"/>
      <c r="CD1" s="149"/>
      <c r="CE1" s="149"/>
      <c r="CF1" s="149"/>
      <c r="CG1" s="149"/>
      <c r="CH1" s="149"/>
      <c r="CI1" s="149"/>
      <c r="CJ1" s="149"/>
      <c r="CK1" s="149"/>
      <c r="CL1" s="149"/>
      <c r="CM1" s="149"/>
      <c r="CN1" s="149"/>
      <c r="CO1" s="149"/>
      <c r="CP1" s="149"/>
      <c r="CQ1" s="149"/>
      <c r="CR1" s="149"/>
    </row>
    <row r="2" spans="1:96" ht="280.95" customHeight="1" thickBot="1" x14ac:dyDescent="0.35">
      <c r="C2" s="6"/>
      <c r="D2" s="7"/>
      <c r="E2" s="65"/>
      <c r="F2" s="66" t="s">
        <v>556</v>
      </c>
      <c r="G2" s="40" t="s">
        <v>17</v>
      </c>
      <c r="H2" s="41" t="s">
        <v>44</v>
      </c>
      <c r="I2" s="41" t="s">
        <v>47</v>
      </c>
      <c r="J2" s="41" t="s">
        <v>105</v>
      </c>
      <c r="K2" s="41" t="s">
        <v>101</v>
      </c>
      <c r="L2" s="41" t="s">
        <v>146</v>
      </c>
      <c r="M2" s="41" t="s">
        <v>166</v>
      </c>
      <c r="N2" s="41" t="s">
        <v>78</v>
      </c>
      <c r="O2" s="41" t="s">
        <v>129</v>
      </c>
      <c r="P2" s="41" t="s">
        <v>186</v>
      </c>
      <c r="Q2" s="42" t="s">
        <v>149</v>
      </c>
      <c r="R2" s="74" t="s">
        <v>41</v>
      </c>
      <c r="S2" s="75" t="s">
        <v>51</v>
      </c>
      <c r="T2" s="75" t="s">
        <v>106</v>
      </c>
      <c r="U2" s="76" t="s">
        <v>147</v>
      </c>
      <c r="V2" s="48" t="s">
        <v>18</v>
      </c>
      <c r="W2" s="49" t="s">
        <v>45</v>
      </c>
      <c r="X2" s="49" t="s">
        <v>74</v>
      </c>
      <c r="Y2" s="50" t="s">
        <v>167</v>
      </c>
      <c r="Z2" s="51" t="s">
        <v>46</v>
      </c>
      <c r="AA2" s="52" t="s">
        <v>168</v>
      </c>
      <c r="AB2" s="52" t="s">
        <v>178</v>
      </c>
      <c r="AC2" s="52" t="s">
        <v>210</v>
      </c>
      <c r="AD2" s="52" t="s">
        <v>21</v>
      </c>
      <c r="AE2" s="52" t="s">
        <v>230</v>
      </c>
      <c r="AF2" s="52" t="s">
        <v>82</v>
      </c>
      <c r="AG2" s="52" t="s">
        <v>245</v>
      </c>
      <c r="AH2" s="52" t="s">
        <v>262</v>
      </c>
      <c r="AI2" s="52" t="s">
        <v>131</v>
      </c>
      <c r="AJ2" s="52" t="s">
        <v>48</v>
      </c>
      <c r="AK2" s="53" t="s">
        <v>284</v>
      </c>
      <c r="AL2" s="43" t="s">
        <v>20</v>
      </c>
      <c r="AM2" s="44" t="s">
        <v>25</v>
      </c>
      <c r="AN2" s="44" t="s">
        <v>76</v>
      </c>
      <c r="AO2" s="44" t="s">
        <v>107</v>
      </c>
      <c r="AP2" s="44" t="s">
        <v>42</v>
      </c>
      <c r="AQ2" s="44" t="s">
        <v>148</v>
      </c>
      <c r="AR2" s="44" t="s">
        <v>169</v>
      </c>
      <c r="AS2" s="44" t="s">
        <v>109</v>
      </c>
      <c r="AT2" s="44" t="s">
        <v>190</v>
      </c>
      <c r="AU2" s="44" t="s">
        <v>175</v>
      </c>
      <c r="AV2" s="44" t="s">
        <v>211</v>
      </c>
      <c r="AW2" s="44" t="s">
        <v>221</v>
      </c>
      <c r="AX2" s="44" t="s">
        <v>170</v>
      </c>
      <c r="AY2" s="44" t="s">
        <v>191</v>
      </c>
      <c r="AZ2" s="44" t="s">
        <v>247</v>
      </c>
      <c r="BA2" s="44" t="s">
        <v>279</v>
      </c>
      <c r="BB2" s="44" t="s">
        <v>255</v>
      </c>
      <c r="BC2" s="44" t="s">
        <v>263</v>
      </c>
      <c r="BD2" s="44" t="s">
        <v>271</v>
      </c>
      <c r="BE2" s="44" t="s">
        <v>261</v>
      </c>
      <c r="BF2" s="44" t="s">
        <v>285</v>
      </c>
      <c r="BG2" s="44" t="s">
        <v>292</v>
      </c>
      <c r="BH2" s="44" t="s">
        <v>298</v>
      </c>
      <c r="BI2" s="44" t="s">
        <v>304</v>
      </c>
      <c r="BJ2" s="44" t="s">
        <v>256</v>
      </c>
      <c r="BK2" s="44" t="s">
        <v>316</v>
      </c>
      <c r="BL2" s="44" t="s">
        <v>321</v>
      </c>
      <c r="BM2" s="44" t="s">
        <v>264</v>
      </c>
      <c r="BN2" s="44" t="s">
        <v>330</v>
      </c>
      <c r="BO2" s="44" t="s">
        <v>334</v>
      </c>
      <c r="BP2" s="44" t="s">
        <v>336</v>
      </c>
      <c r="BQ2" s="44" t="s">
        <v>293</v>
      </c>
      <c r="BR2" s="44" t="s">
        <v>342</v>
      </c>
      <c r="BS2" s="44" t="s">
        <v>311</v>
      </c>
      <c r="BT2" s="44" t="s">
        <v>346</v>
      </c>
      <c r="BU2" s="44" t="s">
        <v>317</v>
      </c>
      <c r="BV2" s="44" t="s">
        <v>350</v>
      </c>
      <c r="BW2" s="44" t="s">
        <v>322</v>
      </c>
      <c r="BX2" s="44" t="s">
        <v>351</v>
      </c>
      <c r="BY2" s="44" t="s">
        <v>362</v>
      </c>
      <c r="BZ2" s="44" t="s">
        <v>353</v>
      </c>
      <c r="CA2" s="45" t="s">
        <v>354</v>
      </c>
      <c r="CB2" s="77" t="s">
        <v>557</v>
      </c>
      <c r="CC2" s="78" t="s">
        <v>558</v>
      </c>
      <c r="CD2" s="78" t="s">
        <v>559</v>
      </c>
      <c r="CE2" s="78" t="s">
        <v>560</v>
      </c>
      <c r="CF2" s="78" t="s">
        <v>894</v>
      </c>
      <c r="CG2" s="78" t="s">
        <v>561</v>
      </c>
      <c r="CH2" s="78" t="s">
        <v>562</v>
      </c>
      <c r="CI2" s="78" t="s">
        <v>563</v>
      </c>
      <c r="CJ2" s="78" t="s">
        <v>486</v>
      </c>
      <c r="CK2" s="78" t="s">
        <v>487</v>
      </c>
      <c r="CL2" s="78" t="s">
        <v>489</v>
      </c>
      <c r="CM2" s="78" t="s">
        <v>565</v>
      </c>
      <c r="CN2" s="78" t="s">
        <v>566</v>
      </c>
      <c r="CO2" s="78" t="s">
        <v>567</v>
      </c>
      <c r="CP2" s="78" t="s">
        <v>568</v>
      </c>
      <c r="CQ2" s="78" t="s">
        <v>569</v>
      </c>
      <c r="CR2" s="79" t="s">
        <v>77</v>
      </c>
    </row>
    <row r="3" spans="1:96" x14ac:dyDescent="0.3">
      <c r="A3" s="1" t="s">
        <v>570</v>
      </c>
      <c r="B3" s="29"/>
      <c r="C3" s="25"/>
      <c r="D3" s="1" t="s">
        <v>571</v>
      </c>
      <c r="E3" s="1" t="s">
        <v>572</v>
      </c>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c r="BE3" s="21"/>
      <c r="BF3" s="21"/>
      <c r="BG3" s="21"/>
      <c r="BH3" s="21"/>
      <c r="BI3" s="21"/>
      <c r="BJ3" s="21"/>
      <c r="BK3" s="21"/>
      <c r="BL3" s="21"/>
      <c r="BM3" s="21"/>
      <c r="BN3" s="21"/>
      <c r="BO3" s="21"/>
      <c r="BP3" s="21"/>
      <c r="BQ3" s="21"/>
      <c r="BR3" s="21"/>
      <c r="BS3" s="21"/>
      <c r="BT3" s="21"/>
      <c r="BU3" s="21"/>
      <c r="BV3" s="21"/>
      <c r="BW3" s="21"/>
      <c r="BX3" s="21"/>
      <c r="BY3" s="21"/>
      <c r="BZ3" s="21"/>
      <c r="CA3" s="21"/>
      <c r="CB3" s="21"/>
      <c r="CC3" s="21"/>
      <c r="CD3" s="21"/>
      <c r="CE3" s="21"/>
      <c r="CF3" s="21"/>
      <c r="CG3" s="21"/>
      <c r="CH3" s="21"/>
      <c r="CI3" s="21"/>
      <c r="CJ3" s="21"/>
      <c r="CK3" s="21"/>
      <c r="CL3" s="21"/>
      <c r="CM3" s="21"/>
      <c r="CN3" s="21"/>
      <c r="CO3" s="21"/>
      <c r="CP3" s="21"/>
      <c r="CQ3" s="21"/>
      <c r="CR3" s="21"/>
    </row>
    <row r="4" spans="1:96" x14ac:dyDescent="0.3">
      <c r="A4" s="1" t="s">
        <v>573</v>
      </c>
      <c r="B4" s="28"/>
      <c r="C4" s="25"/>
      <c r="D4" s="1" t="s">
        <v>574</v>
      </c>
      <c r="E4" s="1" t="s">
        <v>575</v>
      </c>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c r="CM4" s="1"/>
      <c r="CN4" s="1"/>
      <c r="CO4" s="1"/>
      <c r="CP4" s="1"/>
      <c r="CQ4" s="1"/>
      <c r="CR4" s="1"/>
    </row>
    <row r="5" spans="1:96" x14ac:dyDescent="0.3">
      <c r="A5" s="1" t="s">
        <v>495</v>
      </c>
      <c r="B5" s="26"/>
      <c r="C5" s="25"/>
      <c r="D5" s="1" t="s">
        <v>576</v>
      </c>
      <c r="E5" s="1" t="s">
        <v>577</v>
      </c>
      <c r="F5" s="1"/>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row>
    <row r="6" spans="1:96" x14ac:dyDescent="0.3">
      <c r="A6" s="1" t="s">
        <v>578</v>
      </c>
      <c r="B6" s="28"/>
      <c r="C6" s="29"/>
      <c r="D6" s="1" t="s">
        <v>579</v>
      </c>
      <c r="E6" s="1" t="s">
        <v>580</v>
      </c>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row>
    <row r="7" spans="1:96" x14ac:dyDescent="0.3">
      <c r="A7" s="1" t="s">
        <v>581</v>
      </c>
      <c r="B7" s="28"/>
      <c r="C7" s="29"/>
      <c r="D7" s="1"/>
      <c r="E7" s="1" t="s">
        <v>83</v>
      </c>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c r="CA7" s="1"/>
      <c r="CB7" s="1"/>
      <c r="CC7" s="1"/>
      <c r="CD7" s="1"/>
      <c r="CE7" s="1"/>
      <c r="CF7" s="1"/>
      <c r="CG7" s="1"/>
      <c r="CH7" s="1"/>
      <c r="CI7" s="1"/>
      <c r="CJ7" s="1"/>
      <c r="CK7" s="1"/>
      <c r="CL7" s="1"/>
      <c r="CM7" s="1"/>
      <c r="CN7" s="1"/>
      <c r="CO7" s="1"/>
      <c r="CP7" s="1"/>
      <c r="CQ7" s="1"/>
      <c r="CR7" s="1"/>
    </row>
    <row r="8" spans="1:96" x14ac:dyDescent="0.3">
      <c r="A8" s="1" t="s">
        <v>582</v>
      </c>
      <c r="B8" s="29"/>
      <c r="C8" s="29"/>
      <c r="D8" s="1" t="s">
        <v>583</v>
      </c>
      <c r="E8" s="1" t="s">
        <v>584</v>
      </c>
      <c r="F8" s="1"/>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c r="CH8" s="1"/>
      <c r="CI8" s="1"/>
      <c r="CJ8" s="1"/>
      <c r="CK8" s="1"/>
      <c r="CL8" s="1"/>
      <c r="CM8" s="1"/>
      <c r="CN8" s="1"/>
      <c r="CO8" s="1"/>
      <c r="CP8" s="1"/>
      <c r="CQ8" s="1"/>
      <c r="CR8" s="1"/>
    </row>
    <row r="9" spans="1:96" x14ac:dyDescent="0.3">
      <c r="A9" s="1" t="s">
        <v>585</v>
      </c>
      <c r="B9" s="29"/>
      <c r="C9" s="25"/>
      <c r="D9" s="1" t="s">
        <v>586</v>
      </c>
      <c r="E9" s="1" t="s">
        <v>22</v>
      </c>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1"/>
      <c r="CJ9" s="1"/>
      <c r="CK9" s="1"/>
      <c r="CL9" s="1"/>
      <c r="CM9" s="1"/>
      <c r="CN9" s="1"/>
      <c r="CO9" s="1"/>
      <c r="CP9" s="1"/>
      <c r="CQ9" s="1"/>
      <c r="CR9" s="1"/>
    </row>
    <row r="10" spans="1:96" x14ac:dyDescent="0.3">
      <c r="A10" s="1" t="s">
        <v>587</v>
      </c>
      <c r="B10" s="28"/>
      <c r="C10" s="25"/>
      <c r="D10" s="1" t="s">
        <v>588</v>
      </c>
      <c r="E10" s="1" t="s">
        <v>589</v>
      </c>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row>
    <row r="11" spans="1:96" x14ac:dyDescent="0.3">
      <c r="A11" s="1" t="s">
        <v>590</v>
      </c>
      <c r="B11" s="28"/>
      <c r="C11" s="25"/>
      <c r="D11" s="1" t="s">
        <v>591</v>
      </c>
      <c r="E11" s="1" t="s">
        <v>592</v>
      </c>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row>
    <row r="12" spans="1:96" x14ac:dyDescent="0.3">
      <c r="A12" s="1" t="s">
        <v>593</v>
      </c>
      <c r="B12" s="29"/>
      <c r="C12" s="25"/>
      <c r="D12" s="1" t="s">
        <v>594</v>
      </c>
      <c r="E12" s="1" t="s">
        <v>595</v>
      </c>
      <c r="F12" s="1"/>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c r="CH12" s="1"/>
      <c r="CI12" s="1"/>
      <c r="CJ12" s="1"/>
      <c r="CK12" s="1"/>
      <c r="CL12" s="1"/>
      <c r="CM12" s="1"/>
      <c r="CN12" s="1"/>
      <c r="CO12" s="1"/>
      <c r="CP12" s="1"/>
      <c r="CQ12" s="1"/>
      <c r="CR12" s="1"/>
    </row>
    <row r="13" spans="1:96" x14ac:dyDescent="0.3">
      <c r="A13" s="1" t="s">
        <v>384</v>
      </c>
      <c r="B13" s="3"/>
      <c r="C13" s="3"/>
      <c r="D13" s="1" t="s">
        <v>169</v>
      </c>
      <c r="E13" s="1" t="s">
        <v>596</v>
      </c>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c r="CH13" s="1"/>
      <c r="CI13" s="1"/>
      <c r="CJ13" s="1"/>
      <c r="CK13" s="1"/>
      <c r="CL13" s="1"/>
      <c r="CM13" s="1"/>
      <c r="CN13" s="1"/>
      <c r="CO13" s="1"/>
      <c r="CP13" s="1"/>
      <c r="CQ13" s="1"/>
      <c r="CR13" s="1"/>
    </row>
    <row r="14" spans="1:96" x14ac:dyDescent="0.3">
      <c r="A14" s="1" t="s">
        <v>597</v>
      </c>
      <c r="B14" s="29"/>
      <c r="C14" s="25"/>
      <c r="D14" s="1" t="s">
        <v>598</v>
      </c>
      <c r="E14" s="1" t="s">
        <v>599</v>
      </c>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c r="CH14" s="1"/>
      <c r="CI14" s="1"/>
      <c r="CJ14" s="1"/>
      <c r="CK14" s="1"/>
      <c r="CL14" s="1"/>
      <c r="CM14" s="1"/>
      <c r="CN14" s="1"/>
      <c r="CO14" s="1"/>
      <c r="CP14" s="1"/>
      <c r="CQ14" s="1"/>
      <c r="CR14" s="1"/>
    </row>
    <row r="15" spans="1:96" x14ac:dyDescent="0.3">
      <c r="A15" s="1" t="s">
        <v>600</v>
      </c>
      <c r="B15" s="26"/>
      <c r="C15" s="25"/>
      <c r="D15" s="1" t="s">
        <v>895</v>
      </c>
      <c r="E15" s="1" t="s">
        <v>896</v>
      </c>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c r="CA15" s="1"/>
      <c r="CB15" s="1"/>
      <c r="CC15" s="1"/>
      <c r="CD15" s="1"/>
      <c r="CE15" s="1"/>
      <c r="CF15" s="1"/>
      <c r="CG15" s="1"/>
      <c r="CH15" s="1"/>
      <c r="CI15" s="1"/>
      <c r="CJ15" s="1"/>
      <c r="CK15" s="1"/>
      <c r="CL15" s="1"/>
      <c r="CM15" s="1"/>
      <c r="CN15" s="1"/>
      <c r="CO15" s="1"/>
      <c r="CP15" s="1"/>
      <c r="CQ15" s="1"/>
      <c r="CR15" s="1"/>
    </row>
    <row r="16" spans="1:96" x14ac:dyDescent="0.3">
      <c r="A16" s="1" t="s">
        <v>390</v>
      </c>
      <c r="B16" s="29"/>
      <c r="C16" s="25"/>
      <c r="D16" s="1" t="s">
        <v>601</v>
      </c>
      <c r="E16" s="1" t="s">
        <v>602</v>
      </c>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
      <c r="CO16" s="1"/>
      <c r="CP16" s="1"/>
      <c r="CQ16" s="1"/>
      <c r="CR16" s="1"/>
    </row>
    <row r="17" spans="1:96" x14ac:dyDescent="0.3">
      <c r="A17" s="1" t="s">
        <v>391</v>
      </c>
      <c r="B17" s="28"/>
      <c r="C17" s="25"/>
      <c r="D17" s="1" t="s">
        <v>603</v>
      </c>
      <c r="E17" s="1" t="s">
        <v>371</v>
      </c>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row>
    <row r="18" spans="1:96" x14ac:dyDescent="0.3">
      <c r="A18" s="1" t="s">
        <v>394</v>
      </c>
      <c r="B18" s="28"/>
      <c r="C18" s="29"/>
      <c r="D18" s="1" t="s">
        <v>604</v>
      </c>
      <c r="E18" s="1" t="s">
        <v>897</v>
      </c>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c r="CA18" s="1"/>
      <c r="CB18" s="1"/>
      <c r="CC18" s="1"/>
      <c r="CD18" s="1"/>
      <c r="CE18" s="1"/>
      <c r="CF18" s="1"/>
      <c r="CG18" s="1"/>
      <c r="CH18" s="1"/>
      <c r="CI18" s="1"/>
      <c r="CJ18" s="1"/>
      <c r="CK18" s="1"/>
      <c r="CL18" s="1"/>
      <c r="CM18" s="1"/>
      <c r="CN18" s="1"/>
      <c r="CO18" s="1"/>
      <c r="CP18" s="1"/>
      <c r="CQ18" s="1"/>
      <c r="CR18" s="1"/>
    </row>
    <row r="19" spans="1:96" x14ac:dyDescent="0.3">
      <c r="A19" s="1" t="s">
        <v>605</v>
      </c>
      <c r="B19" s="29"/>
      <c r="C19" s="25"/>
      <c r="D19" s="1"/>
      <c r="E19" s="1" t="s">
        <v>606</v>
      </c>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c r="BY19" s="1"/>
      <c r="BZ19" s="1"/>
      <c r="CA19" s="1"/>
      <c r="CB19" s="1"/>
      <c r="CC19" s="1"/>
      <c r="CD19" s="1"/>
      <c r="CE19" s="1"/>
      <c r="CF19" s="1"/>
      <c r="CG19" s="1"/>
      <c r="CH19" s="1"/>
      <c r="CI19" s="1"/>
      <c r="CJ19" s="1"/>
      <c r="CK19" s="1"/>
      <c r="CL19" s="1"/>
      <c r="CM19" s="1"/>
      <c r="CN19" s="1"/>
      <c r="CO19" s="1"/>
      <c r="CP19" s="1"/>
      <c r="CQ19" s="1"/>
      <c r="CR19" s="1"/>
    </row>
    <row r="20" spans="1:96" x14ac:dyDescent="0.3">
      <c r="A20" s="1" t="s">
        <v>607</v>
      </c>
      <c r="B20" s="29"/>
      <c r="C20" s="25"/>
      <c r="D20" s="1" t="s">
        <v>608</v>
      </c>
      <c r="E20" s="1" t="s">
        <v>609</v>
      </c>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row>
    <row r="21" spans="1:96" x14ac:dyDescent="0.3">
      <c r="A21" s="1" t="s">
        <v>610</v>
      </c>
      <c r="B21" s="29"/>
      <c r="C21" s="25"/>
      <c r="D21" s="1" t="s">
        <v>611</v>
      </c>
      <c r="E21" s="1" t="s">
        <v>612</v>
      </c>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c r="CO21" s="1"/>
      <c r="CP21" s="1"/>
      <c r="CQ21" s="1"/>
      <c r="CR21" s="1"/>
    </row>
    <row r="22" spans="1:96" x14ac:dyDescent="0.3">
      <c r="A22" s="1" t="s">
        <v>613</v>
      </c>
      <c r="B22" s="29"/>
      <c r="C22" s="29"/>
      <c r="D22" s="1" t="s">
        <v>614</v>
      </c>
      <c r="E22" s="1" t="s">
        <v>615</v>
      </c>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c r="CA22" s="1"/>
      <c r="CB22" s="1"/>
      <c r="CC22" s="1"/>
      <c r="CD22" s="1"/>
      <c r="CE22" s="1"/>
      <c r="CF22" s="1"/>
      <c r="CG22" s="1"/>
      <c r="CH22" s="1"/>
      <c r="CI22" s="1"/>
      <c r="CJ22" s="1"/>
      <c r="CK22" s="1"/>
      <c r="CL22" s="1"/>
      <c r="CM22" s="1"/>
      <c r="CN22" s="1"/>
      <c r="CO22" s="1"/>
      <c r="CP22" s="1"/>
      <c r="CQ22" s="1"/>
      <c r="CR22" s="1"/>
    </row>
    <row r="23" spans="1:96" x14ac:dyDescent="0.3">
      <c r="A23" s="1" t="s">
        <v>613</v>
      </c>
      <c r="B23" s="29"/>
      <c r="C23" s="25"/>
      <c r="D23" s="1" t="s">
        <v>616</v>
      </c>
      <c r="E23" s="1"/>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c r="BW23" s="1"/>
      <c r="BX23" s="1"/>
      <c r="BY23" s="1"/>
      <c r="BZ23" s="1"/>
      <c r="CA23" s="1"/>
      <c r="CB23" s="1"/>
      <c r="CC23" s="1"/>
      <c r="CD23" s="1"/>
      <c r="CE23" s="1"/>
      <c r="CF23" s="1"/>
      <c r="CG23" s="1"/>
      <c r="CH23" s="1"/>
      <c r="CI23" s="1"/>
      <c r="CJ23" s="1"/>
      <c r="CK23" s="1"/>
      <c r="CL23" s="1"/>
      <c r="CM23" s="1"/>
      <c r="CN23" s="1"/>
      <c r="CO23" s="1"/>
      <c r="CP23" s="1"/>
      <c r="CQ23" s="1"/>
      <c r="CR23" s="1"/>
    </row>
    <row r="24" spans="1:96" x14ac:dyDescent="0.3">
      <c r="A24" s="1" t="s">
        <v>533</v>
      </c>
      <c r="B24" s="29"/>
      <c r="C24" s="25"/>
      <c r="D24" s="1" t="s">
        <v>617</v>
      </c>
      <c r="E24" s="1" t="s">
        <v>22</v>
      </c>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c r="BW24" s="1"/>
      <c r="BX24" s="1"/>
      <c r="BY24" s="1"/>
      <c r="BZ24" s="1"/>
      <c r="CA24" s="1"/>
      <c r="CB24" s="1"/>
      <c r="CC24" s="1"/>
      <c r="CD24" s="1"/>
      <c r="CE24" s="1"/>
      <c r="CF24" s="1"/>
      <c r="CG24" s="1"/>
      <c r="CH24" s="1"/>
      <c r="CI24" s="1"/>
      <c r="CJ24" s="1"/>
      <c r="CK24" s="1"/>
      <c r="CL24" s="1"/>
      <c r="CM24" s="1"/>
      <c r="CN24" s="1"/>
      <c r="CO24" s="1"/>
      <c r="CP24" s="1"/>
      <c r="CQ24" s="1"/>
      <c r="CR24" s="1"/>
    </row>
    <row r="25" spans="1:96" x14ac:dyDescent="0.3">
      <c r="A25" s="1" t="s">
        <v>403</v>
      </c>
      <c r="B25" s="29"/>
      <c r="C25" s="25"/>
      <c r="D25" s="1" t="s">
        <v>618</v>
      </c>
      <c r="E25" s="1" t="s">
        <v>371</v>
      </c>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c r="BV25" s="1"/>
      <c r="BW25" s="1"/>
      <c r="BX25" s="1"/>
      <c r="BY25" s="1"/>
      <c r="BZ25" s="1"/>
      <c r="CA25" s="1"/>
      <c r="CB25" s="1"/>
      <c r="CC25" s="1"/>
      <c r="CD25" s="1"/>
      <c r="CE25" s="1"/>
      <c r="CF25" s="1"/>
      <c r="CG25" s="1"/>
      <c r="CH25" s="1"/>
      <c r="CI25" s="1"/>
      <c r="CJ25" s="1"/>
      <c r="CK25" s="1"/>
      <c r="CL25" s="1"/>
      <c r="CM25" s="1"/>
      <c r="CN25" s="1"/>
      <c r="CO25" s="1"/>
      <c r="CP25" s="1"/>
      <c r="CQ25" s="1"/>
      <c r="CR25" s="1"/>
    </row>
    <row r="26" spans="1:96" x14ac:dyDescent="0.3">
      <c r="A26" s="1" t="s">
        <v>619</v>
      </c>
      <c r="B26" s="28"/>
      <c r="C26" s="25"/>
      <c r="D26" s="1" t="s">
        <v>620</v>
      </c>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c r="BV26" s="1"/>
      <c r="BW26" s="1"/>
      <c r="BX26" s="1"/>
      <c r="BY26" s="1"/>
      <c r="BZ26" s="1"/>
      <c r="CA26" s="1"/>
      <c r="CB26" s="1"/>
      <c r="CC26" s="1"/>
      <c r="CD26" s="1"/>
      <c r="CE26" s="1"/>
      <c r="CF26" s="1"/>
      <c r="CG26" s="1"/>
      <c r="CH26" s="1"/>
      <c r="CI26" s="1"/>
      <c r="CJ26" s="1"/>
      <c r="CK26" s="1"/>
      <c r="CL26" s="1"/>
      <c r="CM26" s="1"/>
      <c r="CN26" s="1"/>
      <c r="CO26" s="1"/>
      <c r="CP26" s="1"/>
      <c r="CQ26" s="1"/>
      <c r="CR26" s="1"/>
    </row>
    <row r="27" spans="1:96" x14ac:dyDescent="0.3">
      <c r="A27" s="1" t="s">
        <v>407</v>
      </c>
      <c r="B27" s="29"/>
      <c r="C27" s="25"/>
      <c r="D27" s="1" t="s">
        <v>621</v>
      </c>
      <c r="E27" s="1" t="s">
        <v>371</v>
      </c>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c r="BW27" s="1"/>
      <c r="BX27" s="1"/>
      <c r="BY27" s="1"/>
      <c r="BZ27" s="1"/>
      <c r="CA27" s="1"/>
      <c r="CB27" s="1"/>
      <c r="CC27" s="1"/>
      <c r="CD27" s="1"/>
      <c r="CE27" s="1"/>
      <c r="CF27" s="1"/>
      <c r="CG27" s="1"/>
      <c r="CH27" s="1"/>
      <c r="CI27" s="1"/>
      <c r="CJ27" s="1"/>
      <c r="CK27" s="1"/>
      <c r="CL27" s="1"/>
      <c r="CM27" s="1"/>
      <c r="CN27" s="1"/>
      <c r="CO27" s="1"/>
      <c r="CP27" s="1"/>
      <c r="CQ27" s="1"/>
      <c r="CR27" s="1"/>
    </row>
    <row r="28" spans="1:96" x14ac:dyDescent="0.3">
      <c r="A28" s="1" t="s">
        <v>409</v>
      </c>
      <c r="B28" s="28"/>
      <c r="C28" s="25"/>
      <c r="D28" s="1" t="s">
        <v>622</v>
      </c>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c r="BW28" s="1"/>
      <c r="BX28" s="1"/>
      <c r="BY28" s="1"/>
      <c r="BZ28" s="1"/>
      <c r="CA28" s="1"/>
      <c r="CB28" s="1"/>
      <c r="CC28" s="1"/>
      <c r="CD28" s="1"/>
      <c r="CE28" s="1"/>
      <c r="CF28" s="1"/>
      <c r="CG28" s="1"/>
      <c r="CH28" s="1"/>
      <c r="CI28" s="1"/>
      <c r="CJ28" s="1"/>
      <c r="CK28" s="1"/>
      <c r="CL28" s="1"/>
      <c r="CM28" s="1"/>
      <c r="CN28" s="1"/>
      <c r="CO28" s="1"/>
      <c r="CP28" s="1"/>
      <c r="CQ28" s="1"/>
      <c r="CR28" s="1"/>
    </row>
    <row r="29" spans="1:96" x14ac:dyDescent="0.3">
      <c r="A29" s="1" t="s">
        <v>411</v>
      </c>
      <c r="B29" s="29"/>
      <c r="C29" s="25"/>
      <c r="D29" s="1" t="s">
        <v>623</v>
      </c>
      <c r="E29" s="1" t="s">
        <v>624</v>
      </c>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c r="BW29" s="1"/>
      <c r="BX29" s="1"/>
      <c r="BY29" s="1"/>
      <c r="BZ29" s="1"/>
      <c r="CA29" s="1"/>
      <c r="CB29" s="1"/>
      <c r="CC29" s="1"/>
      <c r="CD29" s="1"/>
      <c r="CE29" s="1"/>
      <c r="CF29" s="1"/>
      <c r="CG29" s="1"/>
      <c r="CH29" s="1"/>
      <c r="CI29" s="1"/>
      <c r="CJ29" s="1"/>
      <c r="CK29" s="1"/>
      <c r="CL29" s="1"/>
      <c r="CM29" s="1"/>
      <c r="CN29" s="1"/>
      <c r="CO29" s="1"/>
      <c r="CP29" s="1"/>
      <c r="CQ29" s="1"/>
      <c r="CR29" s="1"/>
    </row>
    <row r="30" spans="1:96" x14ac:dyDescent="0.3">
      <c r="A30" s="1" t="s">
        <v>415</v>
      </c>
      <c r="B30" s="29"/>
      <c r="C30" s="25"/>
      <c r="D30" s="1" t="s">
        <v>625</v>
      </c>
      <c r="E30" s="1" t="s">
        <v>336</v>
      </c>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c r="BN30" s="1"/>
      <c r="BO30" s="1"/>
      <c r="BP30" s="1"/>
      <c r="BQ30" s="1"/>
      <c r="BR30" s="1"/>
      <c r="BS30" s="1"/>
      <c r="BT30" s="1"/>
      <c r="BU30" s="1"/>
      <c r="BV30" s="1"/>
      <c r="BW30" s="1"/>
      <c r="BX30" s="1"/>
      <c r="BY30" s="1"/>
      <c r="BZ30" s="1"/>
      <c r="CA30" s="1"/>
      <c r="CB30" s="1"/>
      <c r="CC30" s="1"/>
      <c r="CD30" s="1"/>
      <c r="CE30" s="1"/>
      <c r="CF30" s="1"/>
      <c r="CG30" s="1"/>
      <c r="CH30" s="1"/>
      <c r="CI30" s="1"/>
      <c r="CJ30" s="1"/>
      <c r="CK30" s="1"/>
      <c r="CL30" s="1"/>
      <c r="CM30" s="1"/>
      <c r="CN30" s="1"/>
      <c r="CO30" s="1"/>
      <c r="CP30" s="1"/>
      <c r="CQ30" s="1"/>
      <c r="CR30" s="1"/>
    </row>
    <row r="31" spans="1:96" x14ac:dyDescent="0.3">
      <c r="A31" s="1" t="s">
        <v>538</v>
      </c>
      <c r="B31" s="28"/>
      <c r="C31" s="25"/>
      <c r="D31" s="1" t="s">
        <v>109</v>
      </c>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c r="BN31" s="1"/>
      <c r="BO31" s="1"/>
      <c r="BP31" s="1"/>
      <c r="BQ31" s="1"/>
      <c r="BR31" s="1"/>
      <c r="BS31" s="1"/>
      <c r="BT31" s="1"/>
      <c r="BU31" s="1"/>
      <c r="BV31" s="1"/>
      <c r="BW31" s="1"/>
      <c r="BX31" s="1"/>
      <c r="BY31" s="1"/>
      <c r="BZ31" s="1"/>
      <c r="CA31" s="1"/>
      <c r="CB31" s="1"/>
      <c r="CC31" s="1"/>
      <c r="CD31" s="1"/>
      <c r="CE31" s="1"/>
      <c r="CF31" s="1"/>
      <c r="CG31" s="1"/>
      <c r="CH31" s="1"/>
      <c r="CI31" s="1"/>
      <c r="CJ31" s="1"/>
      <c r="CK31" s="1"/>
      <c r="CL31" s="1"/>
      <c r="CM31" s="1"/>
      <c r="CN31" s="1"/>
      <c r="CO31" s="1"/>
      <c r="CP31" s="1"/>
      <c r="CQ31" s="1"/>
      <c r="CR31" s="1"/>
    </row>
    <row r="32" spans="1:96" x14ac:dyDescent="0.3">
      <c r="A32" s="1" t="s">
        <v>626</v>
      </c>
      <c r="B32" s="28"/>
      <c r="C32" s="3"/>
      <c r="D32" s="1" t="s">
        <v>627</v>
      </c>
      <c r="E32" s="1" t="s">
        <v>628</v>
      </c>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c r="BA32" s="1"/>
      <c r="BB32" s="1"/>
      <c r="BC32" s="1"/>
      <c r="BD32" s="1"/>
      <c r="BE32" s="1"/>
      <c r="BF32" s="1"/>
      <c r="BG32" s="1"/>
      <c r="BH32" s="1"/>
      <c r="BI32" s="1"/>
      <c r="BJ32" s="1"/>
      <c r="BK32" s="1"/>
      <c r="BL32" s="1"/>
      <c r="BM32" s="1"/>
      <c r="BN32" s="1"/>
      <c r="BO32" s="1"/>
      <c r="BP32" s="1"/>
      <c r="BQ32" s="1"/>
      <c r="BR32" s="1"/>
      <c r="BS32" s="1"/>
      <c r="BT32" s="1"/>
      <c r="BU32" s="1"/>
      <c r="BV32" s="1"/>
      <c r="BW32" s="1"/>
      <c r="BX32" s="1"/>
      <c r="BY32" s="1"/>
      <c r="BZ32" s="1"/>
      <c r="CA32" s="1"/>
      <c r="CB32" s="1"/>
      <c r="CC32" s="1"/>
      <c r="CD32" s="1"/>
      <c r="CE32" s="1"/>
      <c r="CF32" s="1"/>
      <c r="CG32" s="1"/>
      <c r="CH32" s="1"/>
      <c r="CI32" s="1"/>
      <c r="CJ32" s="1"/>
      <c r="CK32" s="1"/>
      <c r="CL32" s="1"/>
      <c r="CM32" s="1"/>
      <c r="CN32" s="1"/>
      <c r="CO32" s="1"/>
      <c r="CP32" s="1"/>
      <c r="CQ32" s="1"/>
      <c r="CR32" s="1"/>
    </row>
    <row r="33" spans="1:96" x14ac:dyDescent="0.3">
      <c r="A33" s="1" t="s">
        <v>629</v>
      </c>
      <c r="B33" s="29"/>
      <c r="C33" s="25"/>
      <c r="D33" s="1" t="s">
        <v>899</v>
      </c>
      <c r="E33" s="1"/>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c r="AO33" s="1"/>
      <c r="AP33" s="1"/>
      <c r="AQ33" s="1"/>
      <c r="AR33" s="1"/>
      <c r="AS33" s="1"/>
      <c r="AT33" s="1"/>
      <c r="AU33" s="1"/>
      <c r="AV33" s="1"/>
      <c r="AW33" s="1"/>
      <c r="AX33" s="1"/>
      <c r="AY33" s="1"/>
      <c r="AZ33" s="1"/>
      <c r="BA33" s="1"/>
      <c r="BB33" s="1"/>
      <c r="BC33" s="1"/>
      <c r="BD33" s="1"/>
      <c r="BE33" s="1"/>
      <c r="BF33" s="1"/>
      <c r="BG33" s="1"/>
      <c r="BH33" s="1"/>
      <c r="BI33" s="1"/>
      <c r="BJ33" s="1"/>
      <c r="BK33" s="1"/>
      <c r="BL33" s="1"/>
      <c r="BM33" s="1"/>
      <c r="BN33" s="1"/>
      <c r="BO33" s="1"/>
      <c r="BP33" s="1"/>
      <c r="BQ33" s="1"/>
      <c r="BR33" s="1"/>
      <c r="BS33" s="1"/>
      <c r="BT33" s="1"/>
      <c r="BU33" s="1"/>
      <c r="BV33" s="1"/>
      <c r="BW33" s="1"/>
      <c r="BX33" s="1"/>
      <c r="BY33" s="1"/>
      <c r="BZ33" s="1"/>
      <c r="CA33" s="1"/>
      <c r="CB33" s="1"/>
      <c r="CC33" s="1"/>
      <c r="CD33" s="1"/>
      <c r="CE33" s="1"/>
      <c r="CF33" s="1"/>
      <c r="CG33" s="1"/>
      <c r="CH33" s="1"/>
      <c r="CI33" s="1"/>
      <c r="CJ33" s="1"/>
      <c r="CK33" s="1"/>
      <c r="CL33" s="1"/>
      <c r="CM33" s="1"/>
      <c r="CN33" s="1"/>
      <c r="CO33" s="1"/>
      <c r="CP33" s="1"/>
      <c r="CQ33" s="1"/>
      <c r="CR33" s="1"/>
    </row>
    <row r="34" spans="1:96" x14ac:dyDescent="0.3">
      <c r="A34" s="1" t="s">
        <v>420</v>
      </c>
      <c r="B34" s="28"/>
      <c r="C34" s="25"/>
      <c r="D34" s="1" t="s">
        <v>630</v>
      </c>
      <c r="E34" s="1" t="s">
        <v>631</v>
      </c>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c r="AO34" s="1"/>
      <c r="AP34" s="1"/>
      <c r="AQ34" s="1"/>
      <c r="AR34" s="1"/>
      <c r="AS34" s="1"/>
      <c r="AT34" s="1"/>
      <c r="AU34" s="1"/>
      <c r="AV34" s="1"/>
      <c r="AW34" s="1"/>
      <c r="AX34" s="1"/>
      <c r="AY34" s="1"/>
      <c r="AZ34" s="1"/>
      <c r="BA34" s="1"/>
      <c r="BB34" s="1"/>
      <c r="BC34" s="1"/>
      <c r="BD34" s="1"/>
      <c r="BE34" s="1"/>
      <c r="BF34" s="1"/>
      <c r="BG34" s="1"/>
      <c r="BH34" s="1"/>
      <c r="BI34" s="1"/>
      <c r="BJ34" s="1"/>
      <c r="BK34" s="1"/>
      <c r="BL34" s="1"/>
      <c r="BM34" s="1"/>
      <c r="BN34" s="1"/>
      <c r="BO34" s="1"/>
      <c r="BP34" s="1"/>
      <c r="BQ34" s="1"/>
      <c r="BR34" s="1"/>
      <c r="BS34" s="1"/>
      <c r="BT34" s="1"/>
      <c r="BU34" s="1"/>
      <c r="BV34" s="1"/>
      <c r="BW34" s="1"/>
      <c r="BX34" s="1"/>
      <c r="BY34" s="1"/>
      <c r="BZ34" s="1"/>
      <c r="CA34" s="1"/>
      <c r="CB34" s="1"/>
      <c r="CC34" s="1"/>
      <c r="CD34" s="1"/>
      <c r="CE34" s="1"/>
      <c r="CF34" s="1"/>
      <c r="CG34" s="1"/>
      <c r="CH34" s="1"/>
      <c r="CI34" s="1"/>
      <c r="CJ34" s="1"/>
      <c r="CK34" s="1"/>
      <c r="CL34" s="1"/>
      <c r="CM34" s="1"/>
      <c r="CN34" s="1"/>
      <c r="CO34" s="1"/>
      <c r="CP34" s="1"/>
      <c r="CQ34" s="1"/>
      <c r="CR34" s="1"/>
    </row>
    <row r="35" spans="1:96" x14ac:dyDescent="0.3">
      <c r="A35" s="1" t="s">
        <v>632</v>
      </c>
      <c r="B35" s="29"/>
      <c r="C35" s="25"/>
      <c r="D35" s="1" t="s">
        <v>633</v>
      </c>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c r="BA35" s="1"/>
      <c r="BB35" s="1"/>
      <c r="BC35" s="1"/>
      <c r="BD35" s="1"/>
      <c r="BE35" s="1"/>
      <c r="BF35" s="1"/>
      <c r="BG35" s="1"/>
      <c r="BH35" s="1"/>
      <c r="BI35" s="1"/>
      <c r="BJ35" s="1"/>
      <c r="BK35" s="1"/>
      <c r="BL35" s="1"/>
      <c r="BM35" s="1"/>
      <c r="BN35" s="1"/>
      <c r="BO35" s="1"/>
      <c r="BP35" s="1"/>
      <c r="BQ35" s="1"/>
      <c r="BR35" s="1"/>
      <c r="BS35" s="1"/>
      <c r="BT35" s="1"/>
      <c r="BU35" s="1"/>
      <c r="BV35" s="1"/>
      <c r="BW35" s="1"/>
      <c r="BX35" s="1"/>
      <c r="BY35" s="1"/>
      <c r="BZ35" s="1"/>
      <c r="CA35" s="1"/>
      <c r="CB35" s="1"/>
      <c r="CC35" s="1"/>
      <c r="CD35" s="1"/>
      <c r="CE35" s="1"/>
      <c r="CF35" s="1"/>
      <c r="CG35" s="1"/>
      <c r="CH35" s="1"/>
      <c r="CI35" s="1"/>
      <c r="CJ35" s="1"/>
      <c r="CK35" s="1"/>
      <c r="CL35" s="1"/>
      <c r="CM35" s="1"/>
      <c r="CN35" s="1"/>
      <c r="CO35" s="1"/>
      <c r="CP35" s="1"/>
      <c r="CQ35" s="1"/>
      <c r="CR35" s="1"/>
    </row>
    <row r="36" spans="1:96" x14ac:dyDescent="0.3">
      <c r="A36" s="1" t="s">
        <v>634</v>
      </c>
      <c r="B36" s="29"/>
      <c r="C36" s="25"/>
      <c r="D36" s="1" t="s">
        <v>635</v>
      </c>
      <c r="E36" s="1" t="s">
        <v>636</v>
      </c>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c r="BA36" s="1"/>
      <c r="BB36" s="1"/>
      <c r="BC36" s="1"/>
      <c r="BD36" s="1"/>
      <c r="BE36" s="1"/>
      <c r="BF36" s="1"/>
      <c r="BG36" s="1"/>
      <c r="BH36" s="1"/>
      <c r="BI36" s="1"/>
      <c r="BJ36" s="1"/>
      <c r="BK36" s="1"/>
      <c r="BL36" s="1"/>
      <c r="BM36" s="1"/>
      <c r="BN36" s="1"/>
      <c r="BO36" s="1"/>
      <c r="BP36" s="1"/>
      <c r="BQ36" s="1"/>
      <c r="BR36" s="1"/>
      <c r="BS36" s="1"/>
      <c r="BT36" s="1"/>
      <c r="BU36" s="1"/>
      <c r="BV36" s="1"/>
      <c r="BW36" s="1"/>
      <c r="BX36" s="1"/>
      <c r="BY36" s="1"/>
      <c r="BZ36" s="1"/>
      <c r="CA36" s="1"/>
      <c r="CB36" s="1"/>
      <c r="CC36" s="1"/>
      <c r="CD36" s="1"/>
      <c r="CE36" s="1"/>
      <c r="CF36" s="1"/>
      <c r="CG36" s="1"/>
      <c r="CH36" s="1"/>
      <c r="CI36" s="1"/>
      <c r="CJ36" s="1"/>
      <c r="CK36" s="1"/>
      <c r="CL36" s="1"/>
      <c r="CM36" s="1"/>
      <c r="CN36" s="1"/>
      <c r="CO36" s="1"/>
      <c r="CP36" s="1"/>
      <c r="CQ36" s="1"/>
      <c r="CR36" s="1"/>
    </row>
    <row r="37" spans="1:96" x14ac:dyDescent="0.3">
      <c r="A37" s="1" t="s">
        <v>637</v>
      </c>
      <c r="B37" s="28"/>
      <c r="C37" s="25"/>
      <c r="D37" s="1" t="s">
        <v>42</v>
      </c>
      <c r="E37" s="1" t="s">
        <v>638</v>
      </c>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c r="AX37" s="1"/>
      <c r="AY37" s="1"/>
      <c r="AZ37" s="1"/>
      <c r="BA37" s="1"/>
      <c r="BB37" s="1"/>
      <c r="BC37" s="1"/>
      <c r="BD37" s="1"/>
      <c r="BE37" s="1"/>
      <c r="BF37" s="1"/>
      <c r="BG37" s="1"/>
      <c r="BH37" s="1"/>
      <c r="BI37" s="1"/>
      <c r="BJ37" s="1"/>
      <c r="BK37" s="1"/>
      <c r="BL37" s="1"/>
      <c r="BM37" s="1"/>
      <c r="BN37" s="1"/>
      <c r="BO37" s="1"/>
      <c r="BP37" s="1"/>
      <c r="BQ37" s="1"/>
      <c r="BR37" s="1"/>
      <c r="BS37" s="1"/>
      <c r="BT37" s="1"/>
      <c r="BU37" s="1"/>
      <c r="BV37" s="1"/>
      <c r="BW37" s="1"/>
      <c r="BX37" s="1"/>
      <c r="BY37" s="1"/>
      <c r="BZ37" s="1"/>
      <c r="CA37" s="1"/>
      <c r="CB37" s="1"/>
      <c r="CC37" s="1"/>
      <c r="CD37" s="1"/>
      <c r="CE37" s="1"/>
      <c r="CF37" s="1"/>
      <c r="CG37" s="1"/>
      <c r="CH37" s="1"/>
      <c r="CI37" s="1"/>
      <c r="CJ37" s="1"/>
      <c r="CK37" s="1"/>
      <c r="CL37" s="1"/>
      <c r="CM37" s="1"/>
      <c r="CN37" s="1"/>
      <c r="CO37" s="1"/>
      <c r="CP37" s="1"/>
      <c r="CQ37" s="1"/>
      <c r="CR37" s="1"/>
    </row>
    <row r="38" spans="1:96" x14ac:dyDescent="0.3">
      <c r="A38" s="1" t="s">
        <v>423</v>
      </c>
      <c r="B38" s="26"/>
      <c r="C38" s="25"/>
      <c r="D38" s="1" t="s">
        <v>639</v>
      </c>
      <c r="E38" s="1" t="s">
        <v>640</v>
      </c>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c r="AX38" s="1"/>
      <c r="AY38" s="1"/>
      <c r="AZ38" s="1"/>
      <c r="BA38" s="1"/>
      <c r="BB38" s="1"/>
      <c r="BC38" s="1"/>
      <c r="BD38" s="1"/>
      <c r="BE38" s="1"/>
      <c r="BF38" s="1"/>
      <c r="BG38" s="1"/>
      <c r="BH38" s="1"/>
      <c r="BI38" s="1"/>
      <c r="BJ38" s="1"/>
      <c r="BK38" s="1"/>
      <c r="BL38" s="1"/>
      <c r="BM38" s="1"/>
      <c r="BN38" s="1"/>
      <c r="BO38" s="1"/>
      <c r="BP38" s="1"/>
      <c r="BQ38" s="1"/>
      <c r="BR38" s="1"/>
      <c r="BS38" s="1"/>
      <c r="BT38" s="1"/>
      <c r="BU38" s="1"/>
      <c r="BV38" s="1"/>
      <c r="BW38" s="1"/>
      <c r="BX38" s="1"/>
      <c r="BY38" s="1"/>
      <c r="BZ38" s="1"/>
      <c r="CA38" s="1"/>
      <c r="CB38" s="1"/>
      <c r="CC38" s="1"/>
      <c r="CD38" s="1"/>
      <c r="CE38" s="1"/>
      <c r="CF38" s="1"/>
      <c r="CG38" s="1"/>
      <c r="CH38" s="1"/>
      <c r="CI38" s="1"/>
      <c r="CJ38" s="1"/>
      <c r="CK38" s="1"/>
      <c r="CL38" s="1"/>
      <c r="CM38" s="1"/>
      <c r="CN38" s="1"/>
      <c r="CO38" s="1"/>
      <c r="CP38" s="1"/>
      <c r="CQ38" s="1"/>
      <c r="CR38" s="1"/>
    </row>
    <row r="39" spans="1:96" x14ac:dyDescent="0.3">
      <c r="A39" s="1" t="s">
        <v>641</v>
      </c>
      <c r="B39" s="28"/>
      <c r="C39" s="25"/>
      <c r="D39" s="1" t="s">
        <v>642</v>
      </c>
      <c r="E39" s="1" t="s">
        <v>47</v>
      </c>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
      <c r="AU39" s="1"/>
      <c r="AV39" s="1"/>
      <c r="AW39" s="1"/>
      <c r="AX39" s="1"/>
      <c r="AY39" s="1"/>
      <c r="AZ39" s="1"/>
      <c r="BA39" s="1"/>
      <c r="BB39" s="1"/>
      <c r="BC39" s="1"/>
      <c r="BD39" s="1"/>
      <c r="BE39" s="1"/>
      <c r="BF39" s="1"/>
      <c r="BG39" s="1"/>
      <c r="BH39" s="1"/>
      <c r="BI39" s="1"/>
      <c r="BJ39" s="1"/>
      <c r="BK39" s="1"/>
      <c r="BL39" s="1"/>
      <c r="BM39" s="1"/>
      <c r="BN39" s="1"/>
      <c r="BO39" s="1"/>
      <c r="BP39" s="1"/>
      <c r="BQ39" s="1"/>
      <c r="BR39" s="1"/>
      <c r="BS39" s="1"/>
      <c r="BT39" s="1"/>
      <c r="BU39" s="1"/>
      <c r="BV39" s="1"/>
      <c r="BW39" s="1"/>
      <c r="BX39" s="1"/>
      <c r="BY39" s="1"/>
      <c r="BZ39" s="1"/>
      <c r="CA39" s="1"/>
      <c r="CB39" s="1"/>
      <c r="CC39" s="1"/>
      <c r="CD39" s="1"/>
      <c r="CE39" s="1"/>
      <c r="CF39" s="1"/>
      <c r="CG39" s="1"/>
      <c r="CH39" s="1"/>
      <c r="CI39" s="1"/>
      <c r="CJ39" s="1"/>
      <c r="CK39" s="1"/>
      <c r="CL39" s="1"/>
      <c r="CM39" s="1"/>
      <c r="CN39" s="1"/>
      <c r="CO39" s="1"/>
      <c r="CP39" s="1"/>
      <c r="CQ39" s="1"/>
      <c r="CR39" s="1"/>
    </row>
    <row r="40" spans="1:96" x14ac:dyDescent="0.3">
      <c r="A40" s="1" t="s">
        <v>643</v>
      </c>
      <c r="B40" s="28"/>
      <c r="C40" s="25"/>
      <c r="D40" s="1" t="s">
        <v>898</v>
      </c>
      <c r="E40" s="1" t="s">
        <v>644</v>
      </c>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c r="AO40" s="1"/>
      <c r="AP40" s="1"/>
      <c r="AQ40" s="1"/>
      <c r="AR40" s="1"/>
      <c r="AS40" s="1"/>
      <c r="AT40" s="1"/>
      <c r="AU40" s="1"/>
      <c r="AV40" s="1"/>
      <c r="AW40" s="1"/>
      <c r="AX40" s="1"/>
      <c r="AY40" s="1"/>
      <c r="AZ40" s="1"/>
      <c r="BA40" s="1"/>
      <c r="BB40" s="1"/>
      <c r="BC40" s="1"/>
      <c r="BD40" s="1"/>
      <c r="BE40" s="1"/>
      <c r="BF40" s="1"/>
      <c r="BG40" s="1"/>
      <c r="BH40" s="1"/>
      <c r="BI40" s="1"/>
      <c r="BJ40" s="1"/>
      <c r="BK40" s="1"/>
      <c r="BL40" s="1"/>
      <c r="BM40" s="1"/>
      <c r="BN40" s="1"/>
      <c r="BO40" s="1"/>
      <c r="BP40" s="1"/>
      <c r="BQ40" s="1"/>
      <c r="BR40" s="1"/>
      <c r="BS40" s="1"/>
      <c r="BT40" s="1"/>
      <c r="BU40" s="1"/>
      <c r="BV40" s="1"/>
      <c r="BW40" s="1"/>
      <c r="BX40" s="1"/>
      <c r="BY40" s="1"/>
      <c r="BZ40" s="1"/>
      <c r="CA40" s="1"/>
      <c r="CB40" s="1"/>
      <c r="CC40" s="1"/>
      <c r="CD40" s="1"/>
      <c r="CE40" s="1"/>
      <c r="CF40" s="1"/>
      <c r="CG40" s="1"/>
      <c r="CH40" s="1"/>
      <c r="CI40" s="1"/>
      <c r="CJ40" s="1"/>
      <c r="CK40" s="1"/>
      <c r="CL40" s="1"/>
      <c r="CM40" s="1"/>
      <c r="CN40" s="1"/>
      <c r="CO40" s="1"/>
      <c r="CP40" s="1"/>
      <c r="CQ40" s="1"/>
      <c r="CR40" s="1"/>
    </row>
    <row r="41" spans="1:96" x14ac:dyDescent="0.3">
      <c r="A41" s="23" t="s">
        <v>547</v>
      </c>
      <c r="B41" s="93"/>
      <c r="C41" s="94"/>
      <c r="D41" s="23" t="s">
        <v>645</v>
      </c>
      <c r="E41" s="23" t="s">
        <v>646</v>
      </c>
      <c r="F41" s="23"/>
      <c r="G41" s="23"/>
      <c r="H41" s="23"/>
      <c r="I41" s="23"/>
      <c r="J41" s="23"/>
      <c r="K41" s="23"/>
      <c r="L41" s="23"/>
      <c r="M41" s="23"/>
      <c r="N41" s="23"/>
      <c r="O41" s="23"/>
      <c r="P41" s="23"/>
      <c r="Q41" s="23"/>
      <c r="R41" s="23"/>
      <c r="S41" s="23"/>
      <c r="T41" s="23"/>
      <c r="U41" s="23"/>
      <c r="V41" s="23"/>
      <c r="W41" s="23"/>
      <c r="X41" s="23"/>
      <c r="Y41" s="23"/>
      <c r="Z41" s="23"/>
      <c r="AA41" s="23"/>
      <c r="AB41" s="23"/>
      <c r="AC41" s="23"/>
      <c r="AD41" s="23"/>
      <c r="AE41" s="23"/>
      <c r="AF41" s="23"/>
      <c r="AG41" s="23"/>
      <c r="AH41" s="23"/>
      <c r="AI41" s="23"/>
      <c r="AJ41" s="23"/>
      <c r="AK41" s="23"/>
      <c r="AL41" s="23"/>
      <c r="AM41" s="23"/>
      <c r="AN41" s="23"/>
      <c r="AO41" s="23"/>
      <c r="AP41" s="23"/>
      <c r="AQ41" s="23"/>
      <c r="AR41" s="23"/>
      <c r="AS41" s="23"/>
      <c r="AT41" s="23"/>
      <c r="AU41" s="23"/>
      <c r="AV41" s="23"/>
      <c r="AW41" s="23"/>
      <c r="AX41" s="23"/>
      <c r="AY41" s="23"/>
      <c r="AZ41" s="23"/>
      <c r="BA41" s="23"/>
      <c r="BB41" s="23"/>
      <c r="BC41" s="23"/>
      <c r="BD41" s="23"/>
      <c r="BE41" s="23"/>
      <c r="BF41" s="23"/>
      <c r="BG41" s="23"/>
      <c r="BH41" s="23"/>
      <c r="BI41" s="23"/>
      <c r="BJ41" s="23"/>
      <c r="BK41" s="23"/>
      <c r="BL41" s="23"/>
      <c r="BM41" s="23"/>
      <c r="BN41" s="23"/>
      <c r="BO41" s="23"/>
      <c r="BP41" s="23"/>
      <c r="BQ41" s="23"/>
      <c r="BR41" s="23"/>
      <c r="BS41" s="23"/>
      <c r="BT41" s="23"/>
      <c r="BU41" s="23"/>
      <c r="BV41" s="23"/>
      <c r="BW41" s="23"/>
      <c r="BX41" s="23"/>
      <c r="BY41" s="23"/>
      <c r="BZ41" s="23"/>
      <c r="CA41" s="23"/>
      <c r="CB41" s="23"/>
      <c r="CC41" s="23"/>
      <c r="CD41" s="23"/>
      <c r="CE41" s="23"/>
      <c r="CF41" s="23"/>
      <c r="CG41" s="23"/>
      <c r="CH41" s="23"/>
      <c r="CI41" s="23"/>
      <c r="CJ41" s="23"/>
      <c r="CK41" s="23"/>
      <c r="CL41" s="23"/>
      <c r="CM41" s="23"/>
      <c r="CN41" s="23"/>
      <c r="CO41" s="23"/>
      <c r="CP41" s="23"/>
      <c r="CQ41" s="23"/>
      <c r="CR41" s="23"/>
    </row>
    <row r="42" spans="1:96" s="1" customFormat="1" x14ac:dyDescent="0.3">
      <c r="A42" s="1" t="s">
        <v>647</v>
      </c>
      <c r="B42" s="29"/>
      <c r="C42" s="3"/>
      <c r="D42" s="95" t="s">
        <v>648</v>
      </c>
      <c r="E42" s="95" t="s">
        <v>649</v>
      </c>
    </row>
    <row r="44" spans="1:96" x14ac:dyDescent="0.3">
      <c r="A44" t="s">
        <v>1028</v>
      </c>
      <c r="G44" s="9"/>
    </row>
  </sheetData>
  <mergeCells count="6">
    <mergeCell ref="G1:Q1"/>
    <mergeCell ref="R1:U1"/>
    <mergeCell ref="Z1:AK1"/>
    <mergeCell ref="AL1:CA1"/>
    <mergeCell ref="CB1:CR1"/>
    <mergeCell ref="V1:Y1"/>
  </mergeCells>
  <conditionalFormatting sqref="F3:CR42 G43:G44">
    <cfRule type="expression" dxfId="36" priority="1">
      <formula>ISNUMBER(SEARCH(F$2, $D3))</formula>
    </cfRule>
    <cfRule type="expression" dxfId="35" priority="2">
      <formula>ISNUMBER(SEARCH(F$2, $E3))</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731E7-2353-4021-8B21-6DC95A0469A5}">
  <dimension ref="A1:BH12"/>
  <sheetViews>
    <sheetView zoomScale="75" workbookViewId="0">
      <selection activeCell="A12" sqref="A12"/>
    </sheetView>
  </sheetViews>
  <sheetFormatPr defaultRowHeight="14.4" x14ac:dyDescent="0.3"/>
  <cols>
    <col min="1" max="1" width="25.44140625" bestFit="1" customWidth="1"/>
    <col min="2" max="2" width="22.6640625" bestFit="1" customWidth="1"/>
    <col min="3" max="3" width="5.44140625" bestFit="1" customWidth="1"/>
    <col min="4" max="4" width="5.33203125" bestFit="1" customWidth="1"/>
    <col min="5" max="5" width="6.109375" hidden="1" customWidth="1"/>
    <col min="6" max="6" width="13.77734375" hidden="1" customWidth="1"/>
    <col min="7" max="43" width="3.5546875" bestFit="1" customWidth="1"/>
    <col min="44" max="44" width="3.5546875" customWidth="1"/>
    <col min="45" max="45" width="3.5546875" bestFit="1" customWidth="1"/>
    <col min="46" max="46" width="3.5546875" customWidth="1"/>
    <col min="47" max="51" width="3.5546875" bestFit="1" customWidth="1"/>
    <col min="52" max="52" width="3.5546875" customWidth="1"/>
    <col min="53" max="53" width="3.5546875" bestFit="1" customWidth="1"/>
    <col min="54" max="54" width="3.5546875" customWidth="1"/>
    <col min="55" max="57" width="3.5546875" bestFit="1" customWidth="1"/>
    <col min="58" max="59" width="3.5546875" customWidth="1"/>
    <col min="60" max="60" width="3.5546875" bestFit="1" customWidth="1"/>
  </cols>
  <sheetData>
    <row r="1" spans="1:60" s="91" customFormat="1" ht="21.6" customHeight="1" thickBot="1" x14ac:dyDescent="0.35">
      <c r="B1" s="39" t="s">
        <v>650</v>
      </c>
      <c r="C1" s="92" t="s">
        <v>461</v>
      </c>
      <c r="D1" s="39" t="s">
        <v>462</v>
      </c>
      <c r="G1" s="139" t="s">
        <v>463</v>
      </c>
      <c r="H1" s="140"/>
      <c r="I1" s="140"/>
      <c r="J1" s="140"/>
      <c r="K1" s="140"/>
      <c r="L1" s="140"/>
      <c r="M1" s="143" t="s">
        <v>1019</v>
      </c>
      <c r="N1" s="143"/>
      <c r="O1" s="143"/>
      <c r="P1" s="153"/>
      <c r="Q1" s="154" t="s">
        <v>465</v>
      </c>
      <c r="R1" s="145"/>
      <c r="S1" s="146" t="s">
        <v>466</v>
      </c>
      <c r="T1" s="147"/>
      <c r="U1" s="147"/>
      <c r="V1" s="147"/>
      <c r="W1" s="147"/>
      <c r="X1" s="147"/>
      <c r="Y1" s="147"/>
      <c r="Z1" s="147"/>
      <c r="AA1" s="147"/>
      <c r="AB1" s="147"/>
      <c r="AC1" s="147"/>
      <c r="AD1" s="147"/>
      <c r="AE1" s="147"/>
      <c r="AF1" s="147"/>
      <c r="AG1" s="147"/>
      <c r="AH1" s="147"/>
      <c r="AI1" s="147"/>
      <c r="AJ1" s="147"/>
      <c r="AK1" s="147"/>
      <c r="AL1" s="147"/>
      <c r="AM1" s="147"/>
      <c r="AN1" s="147"/>
      <c r="AO1" s="147"/>
      <c r="AP1" s="147"/>
      <c r="AQ1" s="148" t="s">
        <v>467</v>
      </c>
      <c r="AR1" s="155"/>
      <c r="AS1" s="149"/>
      <c r="AT1" s="149"/>
      <c r="AU1" s="149"/>
      <c r="AV1" s="149"/>
      <c r="AW1" s="149"/>
      <c r="AX1" s="149"/>
      <c r="AY1" s="149"/>
      <c r="AZ1" s="149"/>
      <c r="BA1" s="149"/>
      <c r="BB1" s="149"/>
      <c r="BC1" s="149"/>
      <c r="BD1" s="149"/>
      <c r="BE1" s="149"/>
      <c r="BF1" s="149"/>
      <c r="BG1" s="149"/>
      <c r="BH1" s="149"/>
    </row>
    <row r="2" spans="1:60" ht="148.19999999999999" thickBot="1" x14ac:dyDescent="0.35">
      <c r="A2" s="6"/>
      <c r="B2" s="6"/>
      <c r="C2" s="6"/>
      <c r="D2" s="6"/>
      <c r="E2" s="11" t="s">
        <v>427</v>
      </c>
      <c r="F2" s="11" t="s">
        <v>426</v>
      </c>
      <c r="G2" s="40" t="s">
        <v>17</v>
      </c>
      <c r="H2" s="41" t="s">
        <v>47</v>
      </c>
      <c r="I2" s="41" t="s">
        <v>78</v>
      </c>
      <c r="J2" s="41" t="s">
        <v>108</v>
      </c>
      <c r="K2" s="41" t="s">
        <v>129</v>
      </c>
      <c r="L2" s="42" t="s">
        <v>149</v>
      </c>
      <c r="M2" s="74" t="s">
        <v>13</v>
      </c>
      <c r="N2" s="75" t="s">
        <v>41</v>
      </c>
      <c r="O2" s="75" t="s">
        <v>51</v>
      </c>
      <c r="P2" s="76" t="s">
        <v>110</v>
      </c>
      <c r="Q2" s="51" t="s">
        <v>21</v>
      </c>
      <c r="R2" s="53" t="s">
        <v>48</v>
      </c>
      <c r="S2" s="43" t="s">
        <v>22</v>
      </c>
      <c r="T2" s="44" t="s">
        <v>49</v>
      </c>
      <c r="U2" s="44" t="s">
        <v>79</v>
      </c>
      <c r="V2" s="44" t="s">
        <v>109</v>
      </c>
      <c r="W2" s="44" t="s">
        <v>130</v>
      </c>
      <c r="X2" s="44" t="s">
        <v>150</v>
      </c>
      <c r="Y2" s="44" t="s">
        <v>170</v>
      </c>
      <c r="Z2" s="44" t="s">
        <v>179</v>
      </c>
      <c r="AA2" s="44" t="s">
        <v>191</v>
      </c>
      <c r="AB2" s="44" t="s">
        <v>200</v>
      </c>
      <c r="AC2" s="44" t="s">
        <v>212</v>
      </c>
      <c r="AD2" s="44" t="s">
        <v>222</v>
      </c>
      <c r="AE2" s="44" t="s">
        <v>231</v>
      </c>
      <c r="AF2" s="44" t="s">
        <v>239</v>
      </c>
      <c r="AG2" s="44" t="s">
        <v>248</v>
      </c>
      <c r="AH2" s="44" t="s">
        <v>264</v>
      </c>
      <c r="AI2" s="44" t="s">
        <v>272</v>
      </c>
      <c r="AJ2" s="44" t="s">
        <v>278</v>
      </c>
      <c r="AK2" s="44" t="s">
        <v>286</v>
      </c>
      <c r="AL2" s="44" t="s">
        <v>293</v>
      </c>
      <c r="AM2" s="44" t="s">
        <v>299</v>
      </c>
      <c r="AN2" s="44" t="s">
        <v>305</v>
      </c>
      <c r="AO2" s="44" t="s">
        <v>311</v>
      </c>
      <c r="AP2" s="45" t="s">
        <v>322</v>
      </c>
      <c r="AQ2" s="77" t="s">
        <v>651</v>
      </c>
      <c r="AR2" s="78" t="s">
        <v>474</v>
      </c>
      <c r="AS2" s="78" t="s">
        <v>652</v>
      </c>
      <c r="AT2" s="78" t="s">
        <v>653</v>
      </c>
      <c r="AU2" s="78" t="s">
        <v>654</v>
      </c>
      <c r="AV2" s="78" t="s">
        <v>655</v>
      </c>
      <c r="AW2" s="78" t="s">
        <v>656</v>
      </c>
      <c r="AX2" s="78" t="s">
        <v>480</v>
      </c>
      <c r="AY2" s="78" t="s">
        <v>657</v>
      </c>
      <c r="AZ2" s="78" t="s">
        <v>903</v>
      </c>
      <c r="BA2" s="78" t="s">
        <v>658</v>
      </c>
      <c r="BB2" s="78" t="s">
        <v>659</v>
      </c>
      <c r="BC2" s="78" t="s">
        <v>902</v>
      </c>
      <c r="BD2" s="78" t="s">
        <v>660</v>
      </c>
      <c r="BE2" s="78" t="s">
        <v>661</v>
      </c>
      <c r="BF2" s="78" t="s">
        <v>564</v>
      </c>
      <c r="BG2" s="78" t="s">
        <v>325</v>
      </c>
      <c r="BH2" s="79" t="s">
        <v>331</v>
      </c>
    </row>
    <row r="3" spans="1:60" x14ac:dyDescent="0.3">
      <c r="A3" s="10" t="s">
        <v>662</v>
      </c>
      <c r="B3" s="10" t="s">
        <v>663</v>
      </c>
      <c r="C3" s="29" t="s">
        <v>371</v>
      </c>
      <c r="D3" s="29"/>
      <c r="E3" s="1" t="s">
        <v>664</v>
      </c>
      <c r="F3" s="1" t="s">
        <v>665</v>
      </c>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c r="BE3" s="21"/>
      <c r="BF3" s="21"/>
      <c r="BG3" s="21"/>
      <c r="BH3" s="21"/>
    </row>
    <row r="4" spans="1:60" x14ac:dyDescent="0.3">
      <c r="A4" s="10" t="s">
        <v>499</v>
      </c>
      <c r="B4" s="10" t="s">
        <v>666</v>
      </c>
      <c r="C4" s="29" t="s">
        <v>371</v>
      </c>
      <c r="D4" s="29"/>
      <c r="E4" s="3" t="s">
        <v>371</v>
      </c>
      <c r="F4" s="1" t="s">
        <v>667</v>
      </c>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row>
    <row r="5" spans="1:60" x14ac:dyDescent="0.3">
      <c r="A5" s="10" t="s">
        <v>435</v>
      </c>
      <c r="B5" s="10" t="s">
        <v>668</v>
      </c>
      <c r="C5" s="3"/>
      <c r="D5" s="3"/>
      <c r="E5" s="1" t="s">
        <v>669</v>
      </c>
      <c r="F5" s="1" t="s">
        <v>670</v>
      </c>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row>
    <row r="6" spans="1:60" x14ac:dyDescent="0.3">
      <c r="A6" s="10" t="s">
        <v>671</v>
      </c>
      <c r="B6" s="10" t="s">
        <v>672</v>
      </c>
      <c r="C6" s="3"/>
      <c r="D6" s="3"/>
      <c r="E6" s="1" t="s">
        <v>901</v>
      </c>
      <c r="F6" s="1" t="s">
        <v>900</v>
      </c>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row>
    <row r="7" spans="1:60" x14ac:dyDescent="0.3">
      <c r="A7" s="10" t="s">
        <v>441</v>
      </c>
      <c r="B7" s="10" t="s">
        <v>673</v>
      </c>
      <c r="C7" s="29"/>
      <c r="D7" s="29"/>
      <c r="E7" s="1" t="s">
        <v>674</v>
      </c>
      <c r="F7" s="1" t="s">
        <v>675</v>
      </c>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row>
    <row r="8" spans="1:60" x14ac:dyDescent="0.3">
      <c r="A8" s="10" t="s">
        <v>447</v>
      </c>
      <c r="B8" s="10" t="s">
        <v>676</v>
      </c>
      <c r="C8" s="29"/>
      <c r="D8" s="29"/>
      <c r="E8" s="1" t="s">
        <v>677</v>
      </c>
      <c r="F8" s="1">
        <v>0</v>
      </c>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row>
    <row r="9" spans="1:60" x14ac:dyDescent="0.3">
      <c r="A9" s="10" t="s">
        <v>456</v>
      </c>
      <c r="B9" s="10" t="s">
        <v>678</v>
      </c>
      <c r="C9" s="3"/>
      <c r="D9" s="29"/>
      <c r="E9" s="1" t="s">
        <v>679</v>
      </c>
      <c r="F9" s="1" t="s">
        <v>680</v>
      </c>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row>
    <row r="10" spans="1:60" x14ac:dyDescent="0.3">
      <c r="A10" s="10" t="s">
        <v>681</v>
      </c>
      <c r="B10" s="10" t="s">
        <v>682</v>
      </c>
      <c r="C10" s="26"/>
      <c r="D10" s="25"/>
      <c r="E10" s="1" t="s">
        <v>683</v>
      </c>
      <c r="F10" s="1" t="s">
        <v>684</v>
      </c>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row>
    <row r="12" spans="1:60" x14ac:dyDescent="0.3">
      <c r="A12" t="s">
        <v>1029</v>
      </c>
    </row>
  </sheetData>
  <mergeCells count="5">
    <mergeCell ref="G1:L1"/>
    <mergeCell ref="M1:P1"/>
    <mergeCell ref="Q1:R1"/>
    <mergeCell ref="S1:AP1"/>
    <mergeCell ref="AQ1:BH1"/>
  </mergeCells>
  <conditionalFormatting sqref="G1 I1:J1">
    <cfRule type="expression" dxfId="34" priority="7">
      <formula>ISNUMBER(SEARCH(G$2, $F1))</formula>
    </cfRule>
  </conditionalFormatting>
  <conditionalFormatting sqref="G1">
    <cfRule type="expression" dxfId="33" priority="6">
      <formula>ISNUMBER(SEARCH(G$2, $E1))</formula>
    </cfRule>
  </conditionalFormatting>
  <conditionalFormatting sqref="G2:L2">
    <cfRule type="expression" dxfId="32" priority="3">
      <formula>ISNUMBER(SEARCH(G$2, $F2))</formula>
    </cfRule>
    <cfRule type="expression" dxfId="31" priority="4">
      <formula>ISNUMBER(SEARCH(G$2, $E2))</formula>
    </cfRule>
    <cfRule type="expression" priority="5">
      <formula>ISNUMBER(SEARCH(G$2, #REF!))</formula>
    </cfRule>
  </conditionalFormatting>
  <conditionalFormatting sqref="G3:BE10 BG3:BG10 G11">
    <cfRule type="expression" dxfId="30" priority="1">
      <formula>ISNUMBER(SEARCH(G$2, $E3))</formula>
    </cfRule>
    <cfRule type="expression" dxfId="29" priority="2">
      <formula>ISNUMBER(SEARCH(G$2, $F3))</formula>
    </cfRule>
  </conditionalFormatting>
  <conditionalFormatting sqref="BF3:BF10">
    <cfRule type="expression" dxfId="28" priority="590">
      <formula>ISNUMBER(SEARCH(#REF!, $E3))</formula>
    </cfRule>
    <cfRule type="expression" dxfId="27" priority="591">
      <formula>ISNUMBER(SEARCH(#REF!, $F3))</formula>
    </cfRule>
  </conditionalFormatting>
  <conditionalFormatting sqref="BH3:BH10">
    <cfRule type="expression" dxfId="26" priority="588">
      <formula>ISNUMBER(SEARCH(BF$2, $E3))</formula>
    </cfRule>
    <cfRule type="expression" dxfId="25" priority="589">
      <formula>ISNUMBER(SEARCH(BF$2, $F3))</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4EBDFA-6F09-44C6-BE04-DB713E4CDD5D}">
  <dimension ref="A1:AR15"/>
  <sheetViews>
    <sheetView zoomScale="68" workbookViewId="0">
      <selection activeCell="A15" sqref="A15"/>
    </sheetView>
  </sheetViews>
  <sheetFormatPr defaultRowHeight="14.4" x14ac:dyDescent="0.3"/>
  <cols>
    <col min="1" max="1" width="26.88671875" bestFit="1" customWidth="1"/>
    <col min="2" max="2" width="2.6640625" hidden="1" customWidth="1"/>
    <col min="3" max="3" width="2.109375" hidden="1" customWidth="1"/>
    <col min="4" max="4" width="3" hidden="1" customWidth="1"/>
    <col min="5" max="5" width="22.109375" bestFit="1" customWidth="1"/>
    <col min="6" max="22" width="3.5546875" bestFit="1" customWidth="1"/>
    <col min="23" max="23" width="3.5546875" customWidth="1"/>
    <col min="24" max="35" width="3.5546875" bestFit="1" customWidth="1"/>
    <col min="36" max="36" width="4.6640625" customWidth="1"/>
    <col min="37" max="37" width="4.33203125" customWidth="1"/>
    <col min="38" max="38" width="4" customWidth="1"/>
    <col min="39" max="41" width="3.5546875" bestFit="1" customWidth="1"/>
    <col min="42" max="42" width="4.44140625" customWidth="1"/>
    <col min="43" max="43" width="6.33203125" customWidth="1"/>
    <col min="44" max="44" width="5.5546875" customWidth="1"/>
  </cols>
  <sheetData>
    <row r="1" spans="1:44" s="13" customFormat="1" ht="54" customHeight="1" thickBot="1" x14ac:dyDescent="0.35">
      <c r="F1" s="161" t="s">
        <v>0</v>
      </c>
      <c r="G1" s="162"/>
      <c r="H1" s="162"/>
      <c r="I1" s="162"/>
      <c r="J1" s="162"/>
      <c r="K1" s="162"/>
      <c r="L1" s="162"/>
      <c r="M1" s="162"/>
      <c r="N1" s="162"/>
      <c r="O1" s="162"/>
      <c r="P1" s="162"/>
      <c r="Q1" s="163"/>
      <c r="R1" s="164" t="s">
        <v>1</v>
      </c>
      <c r="S1" s="165"/>
      <c r="T1" s="165"/>
      <c r="U1" s="165"/>
      <c r="V1" s="165"/>
      <c r="W1" s="165"/>
      <c r="X1" s="166" t="s">
        <v>2</v>
      </c>
      <c r="Y1" s="167"/>
      <c r="Z1" s="167"/>
      <c r="AA1" s="167"/>
      <c r="AB1" s="167"/>
      <c r="AC1" s="168"/>
      <c r="AD1" s="158" t="s">
        <v>3</v>
      </c>
      <c r="AE1" s="159"/>
      <c r="AF1" s="159"/>
      <c r="AG1" s="159"/>
      <c r="AH1" s="159"/>
      <c r="AI1" s="160"/>
      <c r="AJ1" s="169" t="s">
        <v>4</v>
      </c>
      <c r="AK1" s="170"/>
      <c r="AL1" s="170"/>
      <c r="AM1" s="171" t="s">
        <v>1020</v>
      </c>
      <c r="AN1" s="172"/>
      <c r="AO1" s="172"/>
      <c r="AP1" s="172"/>
      <c r="AQ1" s="156" t="s">
        <v>5</v>
      </c>
      <c r="AR1" s="157"/>
    </row>
    <row r="2" spans="1:44" ht="128.4" thickBot="1" x14ac:dyDescent="0.35">
      <c r="A2" s="6"/>
      <c r="B2" s="14" t="s">
        <v>427</v>
      </c>
      <c r="C2" s="14" t="s">
        <v>426</v>
      </c>
      <c r="D2" s="14" t="s">
        <v>685</v>
      </c>
      <c r="E2" s="6"/>
      <c r="F2" s="57" t="s">
        <v>27</v>
      </c>
      <c r="G2" s="46" t="s">
        <v>55</v>
      </c>
      <c r="H2" s="46" t="s">
        <v>84</v>
      </c>
      <c r="I2" s="46" t="s">
        <v>113</v>
      </c>
      <c r="J2" s="46" t="s">
        <v>132</v>
      </c>
      <c r="K2" s="46" t="s">
        <v>686</v>
      </c>
      <c r="L2" s="46" t="s">
        <v>687</v>
      </c>
      <c r="M2" s="46" t="s">
        <v>181</v>
      </c>
      <c r="N2" s="46" t="s">
        <v>688</v>
      </c>
      <c r="O2" s="46" t="s">
        <v>202</v>
      </c>
      <c r="P2" s="46" t="s">
        <v>214</v>
      </c>
      <c r="Q2" s="47" t="s">
        <v>224</v>
      </c>
      <c r="R2" s="40" t="s">
        <v>28</v>
      </c>
      <c r="S2" s="41" t="s">
        <v>56</v>
      </c>
      <c r="T2" s="41" t="s">
        <v>85</v>
      </c>
      <c r="U2" s="41" t="s">
        <v>689</v>
      </c>
      <c r="V2" s="41" t="s">
        <v>133</v>
      </c>
      <c r="W2" s="42" t="s">
        <v>154</v>
      </c>
      <c r="X2" s="43" t="s">
        <v>29</v>
      </c>
      <c r="Y2" s="44" t="s">
        <v>57</v>
      </c>
      <c r="Z2" s="44" t="s">
        <v>86</v>
      </c>
      <c r="AA2" s="44" t="s">
        <v>114</v>
      </c>
      <c r="AB2" s="44" t="s">
        <v>134</v>
      </c>
      <c r="AC2" s="45" t="s">
        <v>155</v>
      </c>
      <c r="AD2" s="58" t="s">
        <v>30</v>
      </c>
      <c r="AE2" s="59" t="s">
        <v>58</v>
      </c>
      <c r="AF2" s="59" t="s">
        <v>87</v>
      </c>
      <c r="AG2" s="59" t="s">
        <v>115</v>
      </c>
      <c r="AH2" s="59" t="s">
        <v>135</v>
      </c>
      <c r="AI2" s="60" t="s">
        <v>156</v>
      </c>
      <c r="AJ2" s="54" t="s">
        <v>31</v>
      </c>
      <c r="AK2" s="55" t="s">
        <v>59</v>
      </c>
      <c r="AL2" s="56" t="s">
        <v>88</v>
      </c>
      <c r="AM2" s="82" t="s">
        <v>32</v>
      </c>
      <c r="AN2" s="83" t="s">
        <v>60</v>
      </c>
      <c r="AO2" s="83" t="s">
        <v>89</v>
      </c>
      <c r="AP2" s="84" t="s">
        <v>116</v>
      </c>
      <c r="AQ2" s="85" t="s">
        <v>33</v>
      </c>
      <c r="AR2" s="86" t="s">
        <v>61</v>
      </c>
    </row>
    <row r="3" spans="1:44" x14ac:dyDescent="0.3">
      <c r="A3" s="10" t="s">
        <v>662</v>
      </c>
      <c r="B3" s="10"/>
      <c r="C3" s="10"/>
      <c r="D3" s="10"/>
      <c r="E3" s="10" t="s">
        <v>663</v>
      </c>
      <c r="F3" s="80" t="s">
        <v>371</v>
      </c>
      <c r="G3" s="81"/>
      <c r="H3" s="81"/>
      <c r="I3" s="81"/>
      <c r="J3" s="81"/>
      <c r="K3" s="81"/>
      <c r="L3" s="81"/>
      <c r="M3" s="81"/>
      <c r="N3" s="81"/>
      <c r="O3" s="81"/>
      <c r="P3" s="81"/>
      <c r="Q3" s="81"/>
      <c r="R3" s="81"/>
      <c r="S3" s="81"/>
      <c r="T3" s="81"/>
      <c r="U3" s="81"/>
      <c r="V3" s="81"/>
      <c r="W3" s="81"/>
      <c r="X3" s="81"/>
      <c r="Y3" s="81"/>
      <c r="Z3" s="81"/>
      <c r="AA3" s="81"/>
      <c r="AB3" s="81"/>
      <c r="AC3" s="81"/>
      <c r="AD3" s="81"/>
      <c r="AE3" s="81"/>
      <c r="AF3" s="81"/>
      <c r="AG3" s="81"/>
      <c r="AH3" s="81"/>
      <c r="AI3" s="81"/>
      <c r="AJ3" s="81"/>
      <c r="AK3" s="81"/>
      <c r="AL3" s="81"/>
      <c r="AM3" s="81"/>
      <c r="AN3" s="81"/>
      <c r="AO3" s="81"/>
      <c r="AP3" s="81"/>
      <c r="AQ3" s="81"/>
      <c r="AR3" s="81"/>
    </row>
    <row r="4" spans="1:44" x14ac:dyDescent="0.3">
      <c r="A4" s="10" t="s">
        <v>499</v>
      </c>
      <c r="B4" s="1" t="s">
        <v>690</v>
      </c>
      <c r="C4" s="1" t="s">
        <v>691</v>
      </c>
      <c r="D4" s="1"/>
      <c r="E4" s="10" t="s">
        <v>666</v>
      </c>
      <c r="F4" s="1" t="s">
        <v>371</v>
      </c>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row>
    <row r="5" spans="1:44" x14ac:dyDescent="0.3">
      <c r="A5" s="33" t="s">
        <v>435</v>
      </c>
      <c r="B5" s="1"/>
      <c r="C5" s="1" t="s">
        <v>692</v>
      </c>
      <c r="D5" s="1"/>
      <c r="E5" s="10" t="s">
        <v>668</v>
      </c>
      <c r="F5" s="1" t="s">
        <v>371</v>
      </c>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row>
    <row r="6" spans="1:44" x14ac:dyDescent="0.3">
      <c r="A6" s="10" t="s">
        <v>671</v>
      </c>
      <c r="B6" s="1" t="s">
        <v>693</v>
      </c>
      <c r="C6" s="1" t="s">
        <v>694</v>
      </c>
      <c r="D6" s="1">
        <v>0</v>
      </c>
      <c r="E6" s="10" t="s">
        <v>672</v>
      </c>
      <c r="F6" s="1" t="s">
        <v>371</v>
      </c>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row>
    <row r="7" spans="1:44" x14ac:dyDescent="0.3">
      <c r="A7" s="10" t="s">
        <v>441</v>
      </c>
      <c r="B7" s="1" t="s">
        <v>695</v>
      </c>
      <c r="C7" s="1" t="s">
        <v>696</v>
      </c>
      <c r="D7" s="1" t="s">
        <v>697</v>
      </c>
      <c r="E7" s="10" t="s">
        <v>673</v>
      </c>
      <c r="F7" s="1" t="s">
        <v>371</v>
      </c>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row>
    <row r="8" spans="1:44" x14ac:dyDescent="0.3">
      <c r="A8" s="10" t="s">
        <v>447</v>
      </c>
      <c r="B8" s="1" t="s">
        <v>698</v>
      </c>
      <c r="C8" s="1" t="s">
        <v>699</v>
      </c>
      <c r="D8" s="1" t="s">
        <v>700</v>
      </c>
      <c r="E8" s="10" t="s">
        <v>676</v>
      </c>
      <c r="F8" s="1" t="s">
        <v>371</v>
      </c>
      <c r="G8" s="1"/>
      <c r="H8" s="1"/>
      <c r="I8" s="1"/>
      <c r="J8" s="1"/>
      <c r="K8" s="1"/>
      <c r="L8" s="1"/>
      <c r="M8" s="1"/>
      <c r="N8" s="1"/>
      <c r="O8" s="1"/>
      <c r="P8" s="1"/>
      <c r="Q8" s="1"/>
      <c r="R8" s="1"/>
      <c r="S8" s="1"/>
      <c r="T8" s="1"/>
      <c r="U8" s="32"/>
      <c r="V8" s="1"/>
      <c r="W8" s="1"/>
      <c r="X8" s="1"/>
      <c r="Y8" s="1"/>
      <c r="Z8" s="1"/>
      <c r="AA8" s="1"/>
      <c r="AB8" s="1"/>
      <c r="AC8" s="1"/>
      <c r="AD8" s="1"/>
      <c r="AE8" s="1"/>
      <c r="AF8" s="1"/>
      <c r="AG8" s="1"/>
      <c r="AH8" s="1"/>
      <c r="AI8" s="1"/>
      <c r="AJ8" s="1"/>
      <c r="AK8" s="1"/>
      <c r="AL8" s="1"/>
      <c r="AM8" s="1"/>
      <c r="AN8" s="1"/>
      <c r="AO8" s="1"/>
      <c r="AP8" s="1"/>
      <c r="AQ8" s="1"/>
      <c r="AR8" s="1"/>
    </row>
    <row r="9" spans="1:44" x14ac:dyDescent="0.3">
      <c r="A9" s="10" t="s">
        <v>456</v>
      </c>
      <c r="B9" s="1" t="s">
        <v>701</v>
      </c>
      <c r="C9" s="1" t="s">
        <v>702</v>
      </c>
      <c r="D9" s="16" t="s">
        <v>703</v>
      </c>
      <c r="E9" s="10" t="s">
        <v>678</v>
      </c>
      <c r="F9" s="1" t="s">
        <v>371</v>
      </c>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row>
    <row r="10" spans="1:44" x14ac:dyDescent="0.3">
      <c r="A10" s="10" t="s">
        <v>681</v>
      </c>
      <c r="B10" s="1"/>
      <c r="C10" s="1" t="s">
        <v>704</v>
      </c>
      <c r="D10" s="1" t="s">
        <v>705</v>
      </c>
      <c r="E10" s="10" t="s">
        <v>682</v>
      </c>
      <c r="F10" s="1" t="s">
        <v>371</v>
      </c>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row>
    <row r="11" spans="1:44" x14ac:dyDescent="0.3">
      <c r="A11" s="34" t="s">
        <v>706</v>
      </c>
      <c r="B11" s="1"/>
      <c r="C11" s="1"/>
      <c r="D11" s="1"/>
      <c r="E11" s="36" t="s">
        <v>678</v>
      </c>
      <c r="F11" s="35"/>
      <c r="G11" s="35"/>
      <c r="H11" s="26"/>
      <c r="I11" s="35"/>
      <c r="J11" s="35"/>
      <c r="K11" s="35"/>
      <c r="L11" s="35"/>
      <c r="M11" s="35"/>
      <c r="N11" s="35"/>
      <c r="O11" s="35"/>
      <c r="P11" s="35"/>
      <c r="Q11" s="35"/>
      <c r="R11" s="35"/>
      <c r="S11" s="35"/>
      <c r="T11" s="35"/>
      <c r="U11" s="35"/>
      <c r="V11" s="35"/>
      <c r="W11" s="35"/>
      <c r="X11" s="35"/>
      <c r="Y11" s="35"/>
      <c r="Z11" s="35"/>
      <c r="AA11" s="35"/>
      <c r="AB11" s="35"/>
      <c r="AC11" s="35"/>
      <c r="AD11" s="35"/>
      <c r="AE11" s="35"/>
      <c r="AF11" s="35"/>
      <c r="AG11" s="35"/>
      <c r="AH11" s="35"/>
      <c r="AI11" s="35"/>
      <c r="AJ11" s="35"/>
      <c r="AK11" s="35"/>
      <c r="AL11" s="35"/>
      <c r="AM11" s="35"/>
      <c r="AN11" s="35"/>
      <c r="AO11" s="35"/>
      <c r="AP11" s="35"/>
      <c r="AQ11" s="35"/>
      <c r="AR11" s="35"/>
    </row>
    <row r="12" spans="1:44" x14ac:dyDescent="0.3">
      <c r="A12" s="34" t="s">
        <v>433</v>
      </c>
      <c r="B12" s="15" t="s">
        <v>707</v>
      </c>
      <c r="C12" s="15" t="s">
        <v>708</v>
      </c>
      <c r="D12" s="15" t="s">
        <v>709</v>
      </c>
      <c r="E12" s="36" t="s">
        <v>434</v>
      </c>
      <c r="F12" s="1" t="s">
        <v>371</v>
      </c>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row>
    <row r="13" spans="1:44" x14ac:dyDescent="0.3">
      <c r="A13" s="34" t="s">
        <v>710</v>
      </c>
      <c r="B13" s="1">
        <v>0</v>
      </c>
      <c r="C13" s="1" t="s">
        <v>711</v>
      </c>
      <c r="D13" s="1">
        <v>0</v>
      </c>
      <c r="E13" s="36" t="s">
        <v>678</v>
      </c>
      <c r="F13" s="1" t="s">
        <v>371</v>
      </c>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row>
    <row r="15" spans="1:44" x14ac:dyDescent="0.3">
      <c r="A15" t="s">
        <v>1031</v>
      </c>
    </row>
  </sheetData>
  <mergeCells count="7">
    <mergeCell ref="AQ1:AR1"/>
    <mergeCell ref="AD1:AI1"/>
    <mergeCell ref="F1:Q1"/>
    <mergeCell ref="R1:W1"/>
    <mergeCell ref="X1:AC1"/>
    <mergeCell ref="AJ1:AL1"/>
    <mergeCell ref="AM1:AP1"/>
  </mergeCells>
  <conditionalFormatting sqref="F2:AR2">
    <cfRule type="expression" dxfId="24" priority="5">
      <formula>ISNUMBER(SEARCH(F$2, $B2))</formula>
    </cfRule>
    <cfRule type="expression" priority="6">
      <formula>ISNUMBER(SEARCH(F$2, #REF!))</formula>
    </cfRule>
  </conditionalFormatting>
  <conditionalFormatting sqref="F2:AR13">
    <cfRule type="expression" dxfId="23" priority="3">
      <formula>ISNUMBER(SEARCH(F$2, $C2))</formula>
    </cfRule>
  </conditionalFormatting>
  <conditionalFormatting sqref="F3:AR13">
    <cfRule type="expression" dxfId="22" priority="1">
      <formula>ISNUMBER(SEARCH(F$2, $D3))</formula>
    </cfRule>
    <cfRule type="expression" dxfId="21" priority="2">
      <formula>ISNUMBER(SEARCH(F$2, $B3))</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815B30-C59B-4B34-B81B-4CF20EDABCF7}">
  <dimension ref="A1:CW38"/>
  <sheetViews>
    <sheetView topLeftCell="A2" zoomScale="58" zoomScaleNormal="55" workbookViewId="0">
      <selection activeCell="A38" sqref="A38"/>
    </sheetView>
  </sheetViews>
  <sheetFormatPr defaultRowHeight="14.4" x14ac:dyDescent="0.3"/>
  <cols>
    <col min="1" max="1" width="58.77734375" bestFit="1" customWidth="1"/>
    <col min="2" max="2" width="55.44140625" bestFit="1" customWidth="1"/>
    <col min="3" max="3" width="8.88671875" bestFit="1" customWidth="1"/>
    <col min="4" max="4" width="7.44140625" bestFit="1" customWidth="1"/>
    <col min="5" max="5" width="8.88671875" hidden="1" customWidth="1"/>
    <col min="6" max="6" width="7.6640625" hidden="1" customWidth="1"/>
    <col min="7" max="7" width="4.33203125" bestFit="1" customWidth="1"/>
    <col min="8" max="23" width="3.5546875" bestFit="1" customWidth="1"/>
    <col min="24" max="24" width="4.88671875" customWidth="1"/>
    <col min="25" max="25" width="5.88671875" customWidth="1"/>
    <col min="26" max="81" width="3.5546875" bestFit="1" customWidth="1"/>
    <col min="82" max="85" width="3.5546875" customWidth="1"/>
    <col min="86" max="87" width="3.5546875" bestFit="1" customWidth="1"/>
    <col min="88" max="91" width="3.5546875" customWidth="1"/>
    <col min="92" max="94" width="3.5546875" bestFit="1" customWidth="1"/>
    <col min="95" max="95" width="3.5546875" customWidth="1"/>
    <col min="96" max="98" width="3.5546875" bestFit="1" customWidth="1"/>
    <col min="99" max="100" width="3.5546875" customWidth="1"/>
    <col min="101" max="101" width="3.5546875" bestFit="1" customWidth="1"/>
  </cols>
  <sheetData>
    <row r="1" spans="1:101" s="91" customFormat="1" ht="15" thickBot="1" x14ac:dyDescent="0.35">
      <c r="B1" s="39" t="s">
        <v>650</v>
      </c>
      <c r="C1" s="92" t="s">
        <v>461</v>
      </c>
      <c r="D1" s="39" t="s">
        <v>462</v>
      </c>
      <c r="H1" s="139" t="s">
        <v>463</v>
      </c>
      <c r="I1" s="140"/>
      <c r="J1" s="140"/>
      <c r="K1" s="140"/>
      <c r="L1" s="140"/>
      <c r="M1" s="140"/>
      <c r="N1" s="140"/>
      <c r="O1" s="140"/>
      <c r="P1" s="140"/>
      <c r="Q1" s="141"/>
      <c r="R1" s="141"/>
      <c r="S1" s="141"/>
      <c r="T1" s="142"/>
      <c r="U1" s="173" t="s">
        <v>464</v>
      </c>
      <c r="V1" s="143"/>
      <c r="W1" s="143"/>
      <c r="X1" s="150" t="s">
        <v>555</v>
      </c>
      <c r="Y1" s="151"/>
      <c r="Z1" s="154" t="s">
        <v>465</v>
      </c>
      <c r="AA1" s="145"/>
      <c r="AB1" s="145"/>
      <c r="AC1" s="145"/>
      <c r="AD1" s="145"/>
      <c r="AE1" s="146" t="s">
        <v>466</v>
      </c>
      <c r="AF1" s="147"/>
      <c r="AG1" s="147"/>
      <c r="AH1" s="147"/>
      <c r="AI1" s="147"/>
      <c r="AJ1" s="147"/>
      <c r="AK1" s="147"/>
      <c r="AL1" s="147"/>
      <c r="AM1" s="147"/>
      <c r="AN1" s="147"/>
      <c r="AO1" s="147"/>
      <c r="AP1" s="147"/>
      <c r="AQ1" s="147"/>
      <c r="AR1" s="147"/>
      <c r="AS1" s="147"/>
      <c r="AT1" s="147"/>
      <c r="AU1" s="147"/>
      <c r="AV1" s="147"/>
      <c r="AW1" s="147"/>
      <c r="AX1" s="147"/>
      <c r="AY1" s="147"/>
      <c r="AZ1" s="147"/>
      <c r="BA1" s="147"/>
      <c r="BB1" s="147"/>
      <c r="BC1" s="147"/>
      <c r="BD1" s="147"/>
      <c r="BE1" s="147"/>
      <c r="BF1" s="147"/>
      <c r="BG1" s="147"/>
      <c r="BH1" s="147"/>
      <c r="BI1" s="147"/>
      <c r="BJ1" s="147"/>
      <c r="BK1" s="147"/>
      <c r="BL1" s="147"/>
      <c r="BM1" s="147"/>
      <c r="BN1" s="147"/>
      <c r="BO1" s="147"/>
      <c r="BP1" s="147"/>
      <c r="BQ1" s="147"/>
      <c r="BR1" s="147"/>
      <c r="BS1" s="147"/>
      <c r="BT1" s="147"/>
      <c r="BU1" s="147"/>
      <c r="BV1" s="147"/>
      <c r="BW1" s="147"/>
      <c r="BX1" s="147"/>
      <c r="BY1" s="147"/>
      <c r="BZ1" s="148" t="s">
        <v>467</v>
      </c>
      <c r="CA1" s="149"/>
      <c r="CB1" s="149"/>
      <c r="CC1" s="149"/>
      <c r="CD1" s="149"/>
      <c r="CE1" s="149"/>
      <c r="CF1" s="149"/>
      <c r="CG1" s="149"/>
      <c r="CH1" s="149"/>
      <c r="CI1" s="149"/>
      <c r="CJ1" s="149"/>
      <c r="CK1" s="149"/>
      <c r="CL1" s="149"/>
      <c r="CM1" s="149"/>
      <c r="CN1" s="149"/>
      <c r="CO1" s="149"/>
      <c r="CP1" s="149"/>
      <c r="CQ1" s="149"/>
      <c r="CR1" s="149"/>
      <c r="CS1" s="149"/>
      <c r="CT1" s="149"/>
      <c r="CU1" s="149"/>
      <c r="CV1" s="149"/>
      <c r="CW1" s="149"/>
    </row>
    <row r="2" spans="1:101" ht="345.6" customHeight="1" thickBot="1" x14ac:dyDescent="0.35">
      <c r="G2" s="66" t="s">
        <v>556</v>
      </c>
      <c r="H2" s="40" t="s">
        <v>17</v>
      </c>
      <c r="I2" s="41" t="s">
        <v>50</v>
      </c>
      <c r="J2" s="41" t="s">
        <v>80</v>
      </c>
      <c r="K2" s="41" t="s">
        <v>47</v>
      </c>
      <c r="L2" s="41" t="s">
        <v>105</v>
      </c>
      <c r="M2" s="41" t="s">
        <v>151</v>
      </c>
      <c r="N2" s="41" t="s">
        <v>101</v>
      </c>
      <c r="O2" s="41" t="s">
        <v>180</v>
      </c>
      <c r="P2" s="41" t="s">
        <v>78</v>
      </c>
      <c r="Q2" s="41" t="s">
        <v>213</v>
      </c>
      <c r="R2" s="41" t="s">
        <v>129</v>
      </c>
      <c r="S2" s="41" t="s">
        <v>149</v>
      </c>
      <c r="T2" s="42" t="s">
        <v>240</v>
      </c>
      <c r="U2" s="74" t="s">
        <v>13</v>
      </c>
      <c r="V2" s="75" t="s">
        <v>51</v>
      </c>
      <c r="W2" s="76" t="s">
        <v>81</v>
      </c>
      <c r="X2" s="48" t="s">
        <v>23</v>
      </c>
      <c r="Y2" s="50" t="s">
        <v>52</v>
      </c>
      <c r="Z2" s="51" t="s">
        <v>24</v>
      </c>
      <c r="AA2" s="52" t="s">
        <v>21</v>
      </c>
      <c r="AB2" s="52" t="s">
        <v>82</v>
      </c>
      <c r="AC2" s="52" t="s">
        <v>111</v>
      </c>
      <c r="AD2" s="53" t="s">
        <v>131</v>
      </c>
      <c r="AE2" s="87" t="s">
        <v>25</v>
      </c>
      <c r="AF2" s="88" t="s">
        <v>53</v>
      </c>
      <c r="AG2" s="88" t="s">
        <v>22</v>
      </c>
      <c r="AH2" s="88" t="s">
        <v>76</v>
      </c>
      <c r="AI2" s="88" t="s">
        <v>107</v>
      </c>
      <c r="AJ2" s="88" t="s">
        <v>42</v>
      </c>
      <c r="AK2" s="88" t="s">
        <v>169</v>
      </c>
      <c r="AL2" s="88" t="s">
        <v>109</v>
      </c>
      <c r="AM2" s="88" t="s">
        <v>13</v>
      </c>
      <c r="AN2" s="88" t="s">
        <v>175</v>
      </c>
      <c r="AO2" s="88" t="s">
        <v>130</v>
      </c>
      <c r="AP2" s="88" t="s">
        <v>223</v>
      </c>
      <c r="AQ2" s="88" t="s">
        <v>232</v>
      </c>
      <c r="AR2" s="88" t="s">
        <v>241</v>
      </c>
      <c r="AS2" s="88" t="s">
        <v>170</v>
      </c>
      <c r="AT2" s="88" t="s">
        <v>179</v>
      </c>
      <c r="AU2" s="88" t="s">
        <v>191</v>
      </c>
      <c r="AV2" s="88" t="s">
        <v>247</v>
      </c>
      <c r="AW2" s="88" t="s">
        <v>279</v>
      </c>
      <c r="AX2" s="88" t="s">
        <v>287</v>
      </c>
      <c r="AY2" s="88" t="s">
        <v>263</v>
      </c>
      <c r="AZ2" s="88" t="s">
        <v>271</v>
      </c>
      <c r="BA2" s="88" t="s">
        <v>306</v>
      </c>
      <c r="BB2" s="88" t="s">
        <v>212</v>
      </c>
      <c r="BC2" s="88" t="s">
        <v>318</v>
      </c>
      <c r="BD2" s="88" t="s">
        <v>222</v>
      </c>
      <c r="BE2" s="88" t="s">
        <v>326</v>
      </c>
      <c r="BF2" s="88" t="s">
        <v>292</v>
      </c>
      <c r="BG2" s="88" t="s">
        <v>304</v>
      </c>
      <c r="BH2" s="88" t="s">
        <v>337</v>
      </c>
      <c r="BI2" s="88" t="s">
        <v>339</v>
      </c>
      <c r="BJ2" s="88" t="s">
        <v>316</v>
      </c>
      <c r="BK2" s="88" t="s">
        <v>256</v>
      </c>
      <c r="BL2" s="88" t="s">
        <v>264</v>
      </c>
      <c r="BM2" s="88" t="s">
        <v>334</v>
      </c>
      <c r="BN2" s="88" t="s">
        <v>336</v>
      </c>
      <c r="BO2" s="88" t="s">
        <v>342</v>
      </c>
      <c r="BP2" s="88" t="s">
        <v>293</v>
      </c>
      <c r="BQ2" s="88" t="s">
        <v>311</v>
      </c>
      <c r="BR2" s="88" t="s">
        <v>317</v>
      </c>
      <c r="BS2" s="88" t="s">
        <v>356</v>
      </c>
      <c r="BT2" s="88" t="s">
        <v>350</v>
      </c>
      <c r="BU2" s="88" t="s">
        <v>357</v>
      </c>
      <c r="BV2" s="88" t="s">
        <v>322</v>
      </c>
      <c r="BW2" s="88" t="s">
        <v>360</v>
      </c>
      <c r="BX2" s="88" t="s">
        <v>362</v>
      </c>
      <c r="BY2" s="89" t="s">
        <v>354</v>
      </c>
      <c r="BZ2" s="77" t="s">
        <v>712</v>
      </c>
      <c r="CA2" s="78" t="s">
        <v>558</v>
      </c>
      <c r="CB2" s="78" t="s">
        <v>713</v>
      </c>
      <c r="CC2" s="78" t="s">
        <v>473</v>
      </c>
      <c r="CD2" s="78" t="s">
        <v>714</v>
      </c>
      <c r="CE2" s="78" t="s">
        <v>715</v>
      </c>
      <c r="CF2" s="78" t="s">
        <v>716</v>
      </c>
      <c r="CG2" s="78" t="s">
        <v>717</v>
      </c>
      <c r="CH2" s="78" t="s">
        <v>561</v>
      </c>
      <c r="CI2" s="78" t="s">
        <v>562</v>
      </c>
      <c r="CJ2" s="78" t="s">
        <v>718</v>
      </c>
      <c r="CK2" s="78" t="s">
        <v>719</v>
      </c>
      <c r="CL2" s="78" t="s">
        <v>720</v>
      </c>
      <c r="CM2" s="78" t="s">
        <v>721</v>
      </c>
      <c r="CN2" s="78" t="s">
        <v>26</v>
      </c>
      <c r="CO2" s="78" t="s">
        <v>54</v>
      </c>
      <c r="CP2" s="78" t="s">
        <v>112</v>
      </c>
      <c r="CQ2" s="78" t="s">
        <v>563</v>
      </c>
      <c r="CR2" s="78" t="s">
        <v>719</v>
      </c>
      <c r="CS2" s="78" t="s">
        <v>152</v>
      </c>
      <c r="CT2" s="78" t="s">
        <v>192</v>
      </c>
      <c r="CU2" s="78" t="s">
        <v>568</v>
      </c>
      <c r="CV2" s="78" t="s">
        <v>569</v>
      </c>
      <c r="CW2" s="79" t="s">
        <v>201</v>
      </c>
    </row>
    <row r="3" spans="1:101" x14ac:dyDescent="0.3">
      <c r="A3" s="1" t="s">
        <v>573</v>
      </c>
      <c r="B3" s="1" t="s">
        <v>722</v>
      </c>
      <c r="C3" s="26"/>
      <c r="D3" s="25"/>
      <c r="E3" s="1" t="s">
        <v>723</v>
      </c>
      <c r="F3" s="1" t="s">
        <v>724</v>
      </c>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c r="BE3" s="21"/>
      <c r="BF3" s="21"/>
      <c r="BG3" s="21"/>
      <c r="BH3" s="21"/>
      <c r="BI3" s="21"/>
      <c r="BJ3" s="21"/>
      <c r="BK3" s="21"/>
      <c r="BL3" s="21"/>
      <c r="BM3" s="21"/>
      <c r="BN3" s="21"/>
      <c r="BO3" s="21"/>
      <c r="BP3" s="21"/>
      <c r="BQ3" s="21"/>
      <c r="BR3" s="21"/>
      <c r="BS3" s="21"/>
      <c r="BT3" s="21"/>
      <c r="BU3" s="21"/>
      <c r="BV3" s="21"/>
      <c r="BW3" s="21"/>
      <c r="BX3" s="21"/>
      <c r="BY3" s="21"/>
      <c r="BZ3" s="21"/>
      <c r="CA3" s="21"/>
      <c r="CB3" s="21"/>
      <c r="CC3" s="21"/>
      <c r="CD3" s="21"/>
      <c r="CE3" s="21"/>
      <c r="CF3" s="21"/>
      <c r="CG3" s="21"/>
      <c r="CH3" s="21"/>
      <c r="CI3" s="21"/>
      <c r="CJ3" s="21"/>
      <c r="CK3" s="21"/>
      <c r="CL3" s="21"/>
      <c r="CM3" s="21"/>
      <c r="CN3" s="21"/>
      <c r="CO3" s="21"/>
      <c r="CP3" s="21"/>
      <c r="CQ3" s="21"/>
      <c r="CR3" s="21"/>
      <c r="CS3" s="21"/>
      <c r="CT3" s="21"/>
      <c r="CU3" s="21"/>
      <c r="CV3" s="21"/>
      <c r="CW3" s="21"/>
    </row>
    <row r="4" spans="1:101" x14ac:dyDescent="0.3">
      <c r="A4" s="1" t="s">
        <v>725</v>
      </c>
      <c r="B4" s="1" t="s">
        <v>726</v>
      </c>
      <c r="C4" s="26"/>
      <c r="D4" s="25"/>
      <c r="E4" s="1" t="s">
        <v>727</v>
      </c>
      <c r="F4" s="1" t="s">
        <v>371</v>
      </c>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row>
    <row r="5" spans="1:101" x14ac:dyDescent="0.3">
      <c r="A5" s="1" t="s">
        <v>728</v>
      </c>
      <c r="B5" s="1" t="s">
        <v>729</v>
      </c>
      <c r="C5" s="26"/>
      <c r="D5" s="25"/>
      <c r="E5" s="1" t="s">
        <v>730</v>
      </c>
      <c r="F5" s="1" t="s">
        <v>561</v>
      </c>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row>
    <row r="6" spans="1:101" x14ac:dyDescent="0.3">
      <c r="A6" s="1" t="s">
        <v>731</v>
      </c>
      <c r="B6" s="1" t="s">
        <v>732</v>
      </c>
      <c r="C6" s="26"/>
      <c r="D6" s="25"/>
      <c r="E6" s="1" t="s">
        <v>733</v>
      </c>
      <c r="F6" s="1" t="s">
        <v>734</v>
      </c>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row>
    <row r="7" spans="1:101" x14ac:dyDescent="0.3">
      <c r="A7" s="1" t="s">
        <v>578</v>
      </c>
      <c r="B7" s="1" t="s">
        <v>735</v>
      </c>
      <c r="C7" s="26"/>
      <c r="D7" s="25"/>
      <c r="E7" s="1" t="s">
        <v>736</v>
      </c>
      <c r="F7" s="1" t="s">
        <v>371</v>
      </c>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row>
    <row r="8" spans="1:101" x14ac:dyDescent="0.3">
      <c r="A8" s="1" t="s">
        <v>581</v>
      </c>
      <c r="B8" s="1" t="s">
        <v>737</v>
      </c>
      <c r="C8" s="26"/>
      <c r="D8" s="25"/>
      <c r="E8" s="1" t="s">
        <v>738</v>
      </c>
      <c r="F8" s="1" t="s">
        <v>739</v>
      </c>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c r="CH8" s="1"/>
      <c r="CI8" s="1"/>
      <c r="CJ8" s="1"/>
      <c r="CK8" s="1"/>
      <c r="CL8" s="1"/>
      <c r="CM8" s="1"/>
      <c r="CN8" s="1"/>
      <c r="CO8" s="1"/>
      <c r="CP8" s="1"/>
      <c r="CQ8" s="1"/>
      <c r="CR8" s="1"/>
      <c r="CS8" s="1"/>
      <c r="CT8" s="1"/>
      <c r="CU8" s="1"/>
      <c r="CV8" s="1"/>
      <c r="CW8" s="1"/>
    </row>
    <row r="9" spans="1:101" x14ac:dyDescent="0.3">
      <c r="A9" s="1" t="s">
        <v>582</v>
      </c>
      <c r="B9" s="1" t="s">
        <v>740</v>
      </c>
      <c r="C9" s="26"/>
      <c r="D9" s="25"/>
      <c r="E9" s="1" t="s">
        <v>741</v>
      </c>
      <c r="F9" s="1" t="s">
        <v>742</v>
      </c>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row>
    <row r="10" spans="1:101" x14ac:dyDescent="0.3">
      <c r="A10" s="1" t="s">
        <v>593</v>
      </c>
      <c r="B10" s="1" t="s">
        <v>743</v>
      </c>
      <c r="C10" s="29"/>
      <c r="D10" s="25"/>
      <c r="E10" s="1" t="s">
        <v>744</v>
      </c>
      <c r="F10" s="1" t="s">
        <v>745</v>
      </c>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row>
    <row r="11" spans="1:101" x14ac:dyDescent="0.3">
      <c r="A11" s="1" t="s">
        <v>382</v>
      </c>
      <c r="B11" s="1" t="s">
        <v>746</v>
      </c>
      <c r="C11" s="26"/>
      <c r="D11" s="25"/>
      <c r="E11" s="1" t="s">
        <v>747</v>
      </c>
      <c r="F11" s="1" t="s">
        <v>748</v>
      </c>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row>
    <row r="12" spans="1:101" x14ac:dyDescent="0.3">
      <c r="A12" s="1" t="s">
        <v>384</v>
      </c>
      <c r="B12" s="1" t="s">
        <v>749</v>
      </c>
      <c r="C12" s="3"/>
      <c r="D12" s="3"/>
      <c r="E12" s="1" t="s">
        <v>750</v>
      </c>
      <c r="F12" s="1" t="s">
        <v>751</v>
      </c>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c r="CH12" s="1"/>
      <c r="CI12" s="1"/>
      <c r="CJ12" s="1"/>
      <c r="CK12" s="1"/>
      <c r="CL12" s="1"/>
      <c r="CM12" s="1"/>
      <c r="CN12" s="1"/>
      <c r="CO12" s="1"/>
      <c r="CP12" s="1"/>
      <c r="CQ12" s="1"/>
      <c r="CR12" s="1"/>
      <c r="CS12" s="1"/>
      <c r="CT12" s="1"/>
      <c r="CU12" s="1"/>
      <c r="CV12" s="1"/>
      <c r="CW12" s="1"/>
    </row>
    <row r="13" spans="1:101" x14ac:dyDescent="0.3">
      <c r="A13" s="1" t="s">
        <v>597</v>
      </c>
      <c r="B13" s="1" t="s">
        <v>752</v>
      </c>
      <c r="C13" s="29"/>
      <c r="D13" s="25"/>
      <c r="E13" s="1" t="s">
        <v>753</v>
      </c>
      <c r="F13" s="1" t="s">
        <v>754</v>
      </c>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c r="CH13" s="1"/>
      <c r="CI13" s="1"/>
      <c r="CJ13" s="1"/>
      <c r="CK13" s="1"/>
      <c r="CL13" s="1"/>
      <c r="CM13" s="1"/>
      <c r="CN13" s="1"/>
      <c r="CO13" s="1"/>
      <c r="CP13" s="1"/>
      <c r="CQ13" s="1"/>
      <c r="CR13" s="1"/>
      <c r="CS13" s="1"/>
      <c r="CT13" s="1"/>
      <c r="CU13" s="1"/>
      <c r="CV13" s="1"/>
      <c r="CW13" s="1"/>
    </row>
    <row r="14" spans="1:101" x14ac:dyDescent="0.3">
      <c r="A14" s="1" t="s">
        <v>386</v>
      </c>
      <c r="B14" s="1" t="s">
        <v>755</v>
      </c>
      <c r="C14" s="26"/>
      <c r="D14" s="25"/>
      <c r="E14" s="1" t="s">
        <v>756</v>
      </c>
      <c r="F14" s="1" t="s">
        <v>757</v>
      </c>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c r="CH14" s="1"/>
      <c r="CI14" s="1"/>
      <c r="CJ14" s="1"/>
      <c r="CK14" s="1"/>
      <c r="CL14" s="1"/>
      <c r="CM14" s="1"/>
      <c r="CN14" s="1"/>
      <c r="CO14" s="1"/>
      <c r="CP14" s="1"/>
      <c r="CQ14" s="1"/>
      <c r="CR14" s="1"/>
      <c r="CS14" s="1"/>
      <c r="CT14" s="1"/>
      <c r="CU14" s="1"/>
      <c r="CV14" s="1"/>
      <c r="CW14" s="1"/>
    </row>
    <row r="15" spans="1:101" x14ac:dyDescent="0.3">
      <c r="A15" s="1" t="s">
        <v>388</v>
      </c>
      <c r="B15" t="s">
        <v>758</v>
      </c>
      <c r="C15" s="29"/>
      <c r="D15" s="25"/>
      <c r="E15" s="1" t="s">
        <v>759</v>
      </c>
      <c r="F15" s="1" t="s">
        <v>760</v>
      </c>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c r="CA15" s="1"/>
      <c r="CB15" s="1"/>
      <c r="CC15" s="1"/>
      <c r="CD15" s="1"/>
      <c r="CE15" s="1"/>
      <c r="CF15" s="1"/>
      <c r="CG15" s="1"/>
      <c r="CH15" s="1"/>
      <c r="CI15" s="1"/>
      <c r="CJ15" s="1"/>
      <c r="CK15" s="1"/>
      <c r="CL15" s="1"/>
      <c r="CM15" s="1"/>
      <c r="CN15" s="1"/>
      <c r="CO15" s="1"/>
      <c r="CP15" s="1"/>
      <c r="CQ15" s="1"/>
      <c r="CR15" s="1"/>
      <c r="CS15" s="1"/>
      <c r="CT15" s="1"/>
      <c r="CU15" s="1"/>
      <c r="CV15" s="1"/>
      <c r="CW15" s="1"/>
    </row>
    <row r="16" spans="1:101" x14ac:dyDescent="0.3">
      <c r="A16" s="1" t="s">
        <v>390</v>
      </c>
      <c r="B16" s="1" t="s">
        <v>761</v>
      </c>
      <c r="C16" s="28"/>
      <c r="D16" s="25"/>
      <c r="E16" s="1" t="s">
        <v>762</v>
      </c>
      <c r="F16" s="1" t="s">
        <v>763</v>
      </c>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row>
    <row r="17" spans="1:101" x14ac:dyDescent="0.3">
      <c r="A17" s="1" t="s">
        <v>391</v>
      </c>
      <c r="B17" s="1" t="s">
        <v>764</v>
      </c>
      <c r="C17" s="26"/>
      <c r="D17" s="25"/>
      <c r="E17" s="1" t="s">
        <v>765</v>
      </c>
      <c r="F17" s="1" t="s">
        <v>766</v>
      </c>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row>
    <row r="18" spans="1:101" x14ac:dyDescent="0.3">
      <c r="A18" s="1" t="s">
        <v>393</v>
      </c>
      <c r="B18" s="17" t="s">
        <v>767</v>
      </c>
      <c r="C18" s="26"/>
      <c r="D18" s="25"/>
      <c r="E18" s="8" t="s">
        <v>768</v>
      </c>
      <c r="F18" s="1" t="s">
        <v>371</v>
      </c>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c r="CA18" s="1"/>
      <c r="CB18" s="1"/>
      <c r="CC18" s="1"/>
      <c r="CD18" s="1"/>
      <c r="CE18" s="1"/>
      <c r="CF18" s="1"/>
      <c r="CG18" s="1"/>
      <c r="CH18" s="1"/>
      <c r="CI18" s="1"/>
      <c r="CJ18" s="1"/>
      <c r="CK18" s="1"/>
      <c r="CL18" s="1"/>
      <c r="CM18" s="1"/>
      <c r="CN18" s="1"/>
      <c r="CO18" s="1"/>
      <c r="CP18" s="1"/>
      <c r="CQ18" s="1"/>
      <c r="CR18" s="1"/>
      <c r="CS18" s="1"/>
      <c r="CT18" s="1"/>
      <c r="CU18" s="1"/>
      <c r="CV18" s="1"/>
      <c r="CW18" s="1"/>
    </row>
    <row r="19" spans="1:101" x14ac:dyDescent="0.3">
      <c r="A19" s="1" t="s">
        <v>769</v>
      </c>
      <c r="B19" s="1" t="s">
        <v>770</v>
      </c>
      <c r="C19" s="29"/>
      <c r="D19" s="29"/>
      <c r="E19" s="1" t="s">
        <v>771</v>
      </c>
      <c r="F19" s="1" t="s">
        <v>47</v>
      </c>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c r="BY19" s="1"/>
      <c r="BZ19" s="1"/>
      <c r="CA19" s="1"/>
      <c r="CB19" s="1"/>
      <c r="CC19" s="1"/>
      <c r="CD19" s="1"/>
      <c r="CE19" s="1"/>
      <c r="CF19" s="1"/>
      <c r="CG19" s="1"/>
      <c r="CH19" s="1"/>
      <c r="CI19" s="1"/>
      <c r="CJ19" s="1"/>
      <c r="CK19" s="1"/>
      <c r="CL19" s="1"/>
      <c r="CM19" s="1"/>
      <c r="CN19" s="1"/>
      <c r="CO19" s="1"/>
      <c r="CP19" s="1"/>
      <c r="CQ19" s="1"/>
      <c r="CR19" s="1"/>
      <c r="CS19" s="1"/>
      <c r="CT19" s="1"/>
      <c r="CU19" s="1"/>
      <c r="CV19" s="1"/>
      <c r="CW19" s="1"/>
    </row>
    <row r="20" spans="1:101" x14ac:dyDescent="0.3">
      <c r="A20" s="1" t="s">
        <v>399</v>
      </c>
      <c r="B20" s="1" t="s">
        <v>772</v>
      </c>
      <c r="C20" s="3"/>
      <c r="D20" s="3"/>
      <c r="E20" s="1" t="s">
        <v>47</v>
      </c>
      <c r="F20" s="1" t="s">
        <v>78</v>
      </c>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c r="CS20" s="1"/>
      <c r="CT20" s="1"/>
      <c r="CU20" s="1"/>
      <c r="CV20" s="1"/>
      <c r="CW20" s="1"/>
    </row>
    <row r="21" spans="1:101" x14ac:dyDescent="0.3">
      <c r="A21" s="1" t="s">
        <v>610</v>
      </c>
      <c r="B21" s="1" t="s">
        <v>773</v>
      </c>
      <c r="C21" s="29"/>
      <c r="D21" s="25"/>
      <c r="E21" s="1" t="s">
        <v>774</v>
      </c>
      <c r="F21" s="1" t="s">
        <v>775</v>
      </c>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c r="CO21" s="1"/>
      <c r="CP21" s="1"/>
      <c r="CQ21" s="1"/>
      <c r="CR21" s="1"/>
      <c r="CS21" s="1"/>
      <c r="CT21" s="1"/>
      <c r="CU21" s="1"/>
      <c r="CV21" s="1"/>
      <c r="CW21" s="1"/>
    </row>
    <row r="22" spans="1:101" x14ac:dyDescent="0.3">
      <c r="A22" s="1" t="s">
        <v>776</v>
      </c>
      <c r="B22" s="1" t="s">
        <v>777</v>
      </c>
      <c r="C22" s="29"/>
      <c r="D22" s="25"/>
      <c r="E22" s="1" t="s">
        <v>778</v>
      </c>
      <c r="F22" s="1" t="s">
        <v>779</v>
      </c>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c r="CA22" s="1"/>
      <c r="CB22" s="1"/>
      <c r="CC22" s="1"/>
      <c r="CD22" s="1"/>
      <c r="CE22" s="1"/>
      <c r="CF22" s="1"/>
      <c r="CG22" s="1"/>
      <c r="CH22" s="1"/>
      <c r="CI22" s="1"/>
      <c r="CJ22" s="1"/>
      <c r="CK22" s="1"/>
      <c r="CL22" s="1"/>
      <c r="CM22" s="1"/>
      <c r="CN22" s="1"/>
      <c r="CO22" s="1"/>
      <c r="CP22" s="1"/>
      <c r="CQ22" s="1"/>
      <c r="CR22" s="1"/>
      <c r="CS22" s="1"/>
      <c r="CT22" s="1"/>
      <c r="CU22" s="1"/>
      <c r="CV22" s="1"/>
      <c r="CW22" s="1"/>
    </row>
    <row r="23" spans="1:101" x14ac:dyDescent="0.3">
      <c r="A23" s="1" t="s">
        <v>402</v>
      </c>
      <c r="B23" s="1" t="s">
        <v>780</v>
      </c>
      <c r="C23" s="28"/>
      <c r="D23" s="25"/>
      <c r="E23" s="1" t="s">
        <v>781</v>
      </c>
      <c r="F23" s="1" t="s">
        <v>782</v>
      </c>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c r="BW23" s="1"/>
      <c r="BX23" s="1"/>
      <c r="BY23" s="1"/>
      <c r="BZ23" s="1"/>
      <c r="CA23" s="1"/>
      <c r="CB23" s="1"/>
      <c r="CC23" s="1"/>
      <c r="CD23" s="1"/>
      <c r="CE23" s="1"/>
      <c r="CF23" s="1"/>
      <c r="CG23" s="1"/>
      <c r="CH23" s="1"/>
      <c r="CI23" s="1"/>
      <c r="CJ23" s="1"/>
      <c r="CK23" s="1"/>
      <c r="CL23" s="1"/>
      <c r="CM23" s="1"/>
      <c r="CN23" s="1"/>
      <c r="CO23" s="1"/>
      <c r="CP23" s="1"/>
      <c r="CQ23" s="1"/>
      <c r="CR23" s="1"/>
      <c r="CS23" s="1"/>
      <c r="CT23" s="1"/>
      <c r="CU23" s="1"/>
      <c r="CV23" s="1"/>
      <c r="CW23" s="1"/>
    </row>
    <row r="24" spans="1:101" x14ac:dyDescent="0.3">
      <c r="A24" s="1" t="s">
        <v>405</v>
      </c>
      <c r="B24" s="1" t="s">
        <v>783</v>
      </c>
      <c r="C24" s="26"/>
      <c r="D24" s="25"/>
      <c r="E24" s="1" t="s">
        <v>784</v>
      </c>
      <c r="F24" s="1" t="s">
        <v>785</v>
      </c>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c r="BW24" s="1"/>
      <c r="BX24" s="1"/>
      <c r="BY24" s="1"/>
      <c r="BZ24" s="1"/>
      <c r="CA24" s="1"/>
      <c r="CB24" s="1"/>
      <c r="CC24" s="1"/>
      <c r="CD24" s="1"/>
      <c r="CE24" s="1"/>
      <c r="CF24" s="1"/>
      <c r="CG24" s="1"/>
      <c r="CH24" s="1"/>
      <c r="CI24" s="1"/>
      <c r="CJ24" s="1"/>
      <c r="CK24" s="1"/>
      <c r="CL24" s="1"/>
      <c r="CM24" s="1"/>
      <c r="CN24" s="1"/>
      <c r="CO24" s="1"/>
      <c r="CP24" s="1"/>
      <c r="CQ24" s="1"/>
      <c r="CR24" s="1"/>
      <c r="CS24" s="1"/>
      <c r="CT24" s="1"/>
      <c r="CU24" s="1"/>
      <c r="CV24" s="1"/>
      <c r="CW24" s="1"/>
    </row>
    <row r="25" spans="1:101" x14ac:dyDescent="0.3">
      <c r="A25" s="1" t="s">
        <v>407</v>
      </c>
      <c r="B25" s="1" t="s">
        <v>786</v>
      </c>
      <c r="C25" s="1" t="s">
        <v>787</v>
      </c>
      <c r="D25" s="25"/>
      <c r="E25" s="1" t="s">
        <v>788</v>
      </c>
      <c r="F25" s="1" t="s">
        <v>789</v>
      </c>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c r="BV25" s="1"/>
      <c r="BW25" s="1"/>
      <c r="BX25" s="1"/>
      <c r="BY25" s="1"/>
      <c r="BZ25" s="1"/>
      <c r="CA25" s="1"/>
      <c r="CB25" s="1"/>
      <c r="CC25" s="1"/>
      <c r="CD25" s="1"/>
      <c r="CE25" s="1"/>
      <c r="CF25" s="1"/>
      <c r="CG25" s="1"/>
      <c r="CH25" s="1"/>
      <c r="CI25" s="1"/>
      <c r="CJ25" s="1"/>
      <c r="CK25" s="1"/>
      <c r="CL25" s="1"/>
      <c r="CM25" s="1"/>
      <c r="CN25" s="1"/>
      <c r="CO25" s="1"/>
      <c r="CP25" s="1"/>
      <c r="CQ25" s="1"/>
      <c r="CR25" s="1"/>
      <c r="CS25" s="1"/>
      <c r="CT25" s="1"/>
      <c r="CU25" s="1"/>
      <c r="CV25" s="1"/>
      <c r="CW25" s="1"/>
    </row>
    <row r="26" spans="1:101" x14ac:dyDescent="0.3">
      <c r="A26" s="1" t="s">
        <v>409</v>
      </c>
      <c r="B26" s="1" t="s">
        <v>790</v>
      </c>
      <c r="C26" s="1" t="s">
        <v>787</v>
      </c>
      <c r="D26" s="25"/>
      <c r="E26" s="1" t="s">
        <v>791</v>
      </c>
      <c r="F26" s="1" t="s">
        <v>792</v>
      </c>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c r="BV26" s="1"/>
      <c r="BW26" s="1"/>
      <c r="BX26" s="1"/>
      <c r="BY26" s="1"/>
      <c r="BZ26" s="1"/>
      <c r="CA26" s="1"/>
      <c r="CB26" s="1"/>
      <c r="CC26" s="1"/>
      <c r="CD26" s="1"/>
      <c r="CE26" s="1"/>
      <c r="CF26" s="1"/>
      <c r="CG26" s="1"/>
      <c r="CH26" s="1"/>
      <c r="CI26" s="1"/>
      <c r="CJ26" s="1"/>
      <c r="CK26" s="1"/>
      <c r="CL26" s="1"/>
      <c r="CM26" s="1"/>
      <c r="CN26" s="1"/>
      <c r="CO26" s="1"/>
      <c r="CP26" s="1"/>
      <c r="CQ26" s="1"/>
      <c r="CR26" s="1"/>
      <c r="CS26" s="1"/>
      <c r="CT26" s="1"/>
      <c r="CU26" s="1"/>
      <c r="CV26" s="1"/>
      <c r="CW26" s="1"/>
    </row>
    <row r="27" spans="1:101" x14ac:dyDescent="0.3">
      <c r="A27" s="1" t="s">
        <v>411</v>
      </c>
      <c r="B27" s="1" t="s">
        <v>793</v>
      </c>
      <c r="C27" s="29"/>
      <c r="D27" s="25"/>
      <c r="E27" s="1" t="s">
        <v>904</v>
      </c>
      <c r="F27" s="1" t="s">
        <v>905</v>
      </c>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c r="BW27" s="1"/>
      <c r="BX27" s="1"/>
      <c r="BY27" s="1"/>
      <c r="BZ27" s="1"/>
      <c r="CA27" s="1"/>
      <c r="CB27" s="1"/>
      <c r="CC27" s="1"/>
      <c r="CD27" s="1"/>
      <c r="CE27" s="1"/>
      <c r="CF27" s="1"/>
      <c r="CG27" s="1"/>
      <c r="CH27" s="1"/>
      <c r="CI27" s="1"/>
      <c r="CJ27" s="1"/>
      <c r="CK27" s="1"/>
      <c r="CL27" s="1"/>
      <c r="CM27" s="1"/>
      <c r="CN27" s="1"/>
      <c r="CO27" s="1"/>
      <c r="CP27" s="1"/>
      <c r="CQ27" s="1"/>
      <c r="CR27" s="1"/>
      <c r="CS27" s="1"/>
      <c r="CT27" s="1"/>
      <c r="CU27" s="1"/>
      <c r="CV27" s="1"/>
      <c r="CW27" s="1"/>
    </row>
    <row r="28" spans="1:101" x14ac:dyDescent="0.3">
      <c r="A28" s="1" t="s">
        <v>794</v>
      </c>
      <c r="B28" s="1" t="s">
        <v>795</v>
      </c>
      <c r="C28" s="3"/>
      <c r="D28" s="25"/>
      <c r="E28" s="1" t="s">
        <v>130</v>
      </c>
      <c r="F28" s="1" t="s">
        <v>796</v>
      </c>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c r="BW28" s="1"/>
      <c r="BX28" s="1"/>
      <c r="BY28" s="1"/>
      <c r="BZ28" s="1"/>
      <c r="CA28" s="1"/>
      <c r="CB28" s="1"/>
      <c r="CC28" s="1"/>
      <c r="CD28" s="1"/>
      <c r="CE28" s="1"/>
      <c r="CF28" s="1"/>
      <c r="CG28" s="1"/>
      <c r="CH28" s="1"/>
      <c r="CI28" s="1"/>
      <c r="CJ28" s="1"/>
      <c r="CK28" s="1"/>
      <c r="CL28" s="1"/>
      <c r="CM28" s="1"/>
      <c r="CN28" s="1"/>
      <c r="CO28" s="1"/>
      <c r="CP28" s="1"/>
      <c r="CQ28" s="1"/>
      <c r="CR28" s="1"/>
      <c r="CS28" s="1"/>
      <c r="CT28" s="1"/>
      <c r="CU28" s="1"/>
      <c r="CV28" s="1"/>
      <c r="CW28" s="1"/>
    </row>
    <row r="29" spans="1:101" x14ac:dyDescent="0.3">
      <c r="A29" s="1" t="s">
        <v>414</v>
      </c>
      <c r="B29" s="1" t="s">
        <v>797</v>
      </c>
      <c r="C29" s="29"/>
      <c r="D29" s="25"/>
      <c r="E29" s="1" t="s">
        <v>798</v>
      </c>
      <c r="F29" s="1" t="s">
        <v>371</v>
      </c>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c r="BW29" s="1"/>
      <c r="BX29" s="1"/>
      <c r="BY29" s="1"/>
      <c r="BZ29" s="1"/>
      <c r="CA29" s="1"/>
      <c r="CB29" s="1"/>
      <c r="CC29" s="1"/>
      <c r="CD29" s="1"/>
      <c r="CE29" s="1"/>
      <c r="CF29" s="1"/>
      <c r="CG29" s="1"/>
      <c r="CH29" s="1"/>
      <c r="CI29" s="1"/>
      <c r="CJ29" s="1"/>
      <c r="CK29" s="1"/>
      <c r="CL29" s="1"/>
      <c r="CM29" s="1"/>
      <c r="CN29" s="1"/>
      <c r="CO29" s="1"/>
      <c r="CP29" s="1"/>
      <c r="CQ29" s="1"/>
      <c r="CR29" s="1"/>
      <c r="CS29" s="1"/>
      <c r="CT29" s="1"/>
      <c r="CU29" s="1"/>
      <c r="CV29" s="1"/>
      <c r="CW29" s="1"/>
    </row>
    <row r="30" spans="1:101" x14ac:dyDescent="0.3">
      <c r="A30" s="1" t="s">
        <v>415</v>
      </c>
      <c r="B30" s="1" t="s">
        <v>799</v>
      </c>
      <c r="C30" s="29"/>
      <c r="D30" s="25"/>
      <c r="E30" s="1" t="s">
        <v>336</v>
      </c>
      <c r="F30" s="1" t="s">
        <v>625</v>
      </c>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c r="BN30" s="1"/>
      <c r="BO30" s="1"/>
      <c r="BP30" s="1"/>
      <c r="BQ30" s="1"/>
      <c r="BR30" s="1"/>
      <c r="BS30" s="1"/>
      <c r="BT30" s="1"/>
      <c r="BU30" s="1"/>
      <c r="BV30" s="1"/>
      <c r="BW30" s="1"/>
      <c r="BX30" s="1"/>
      <c r="BY30" s="1"/>
      <c r="BZ30" s="1"/>
      <c r="CA30" s="1"/>
      <c r="CB30" s="1"/>
      <c r="CC30" s="1"/>
      <c r="CD30" s="1"/>
      <c r="CE30" s="1"/>
      <c r="CF30" s="1"/>
      <c r="CG30" s="1"/>
      <c r="CH30" s="1"/>
      <c r="CI30" s="1"/>
      <c r="CJ30" s="1"/>
      <c r="CK30" s="1"/>
      <c r="CL30" s="1"/>
      <c r="CM30" s="1"/>
      <c r="CN30" s="1"/>
      <c r="CO30" s="1"/>
      <c r="CP30" s="1"/>
      <c r="CQ30" s="1"/>
      <c r="CR30" s="1"/>
      <c r="CS30" s="1"/>
      <c r="CT30" s="1"/>
      <c r="CU30" s="1"/>
      <c r="CV30" s="1"/>
      <c r="CW30" s="1"/>
    </row>
    <row r="31" spans="1:101" x14ac:dyDescent="0.3">
      <c r="A31" s="67" t="s">
        <v>629</v>
      </c>
      <c r="B31" s="1" t="s">
        <v>800</v>
      </c>
      <c r="C31" s="29"/>
      <c r="D31" s="25"/>
      <c r="E31" s="12" t="s">
        <v>801</v>
      </c>
      <c r="F31" s="12" t="s">
        <v>802</v>
      </c>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c r="BN31" s="1"/>
      <c r="BO31" s="1"/>
      <c r="BP31" s="1"/>
      <c r="BQ31" s="1"/>
      <c r="BR31" s="1"/>
      <c r="BS31" s="1"/>
      <c r="BT31" s="1"/>
      <c r="BU31" s="1"/>
      <c r="BV31" s="1"/>
      <c r="BW31" s="1"/>
      <c r="BX31" s="1"/>
      <c r="BY31" s="1"/>
      <c r="BZ31" s="1"/>
      <c r="CA31" s="1"/>
      <c r="CB31" s="1"/>
      <c r="CC31" s="1"/>
      <c r="CD31" s="1"/>
      <c r="CE31" s="1"/>
      <c r="CF31" s="1"/>
      <c r="CG31" s="1"/>
      <c r="CH31" s="1"/>
      <c r="CI31" s="1"/>
      <c r="CJ31" s="1"/>
      <c r="CK31" s="1"/>
      <c r="CL31" s="1"/>
      <c r="CM31" s="1"/>
      <c r="CN31" s="1"/>
      <c r="CO31" s="1"/>
      <c r="CP31" s="1"/>
      <c r="CQ31" s="1"/>
      <c r="CR31" s="1"/>
      <c r="CS31" s="1"/>
      <c r="CT31" s="1"/>
      <c r="CU31" s="1"/>
      <c r="CV31" s="1"/>
      <c r="CW31" s="1"/>
    </row>
    <row r="32" spans="1:101" x14ac:dyDescent="0.3">
      <c r="A32" s="1" t="s">
        <v>632</v>
      </c>
      <c r="B32" s="1" t="s">
        <v>803</v>
      </c>
      <c r="C32" s="29"/>
      <c r="D32" s="25"/>
      <c r="E32" s="1"/>
      <c r="F32" s="1" t="s">
        <v>804</v>
      </c>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c r="BA32" s="1"/>
      <c r="BB32" s="1"/>
      <c r="BC32" s="1"/>
      <c r="BD32" s="1"/>
      <c r="BE32" s="1"/>
      <c r="BF32" s="1"/>
      <c r="BG32" s="1"/>
      <c r="BH32" s="1"/>
      <c r="BI32" s="1"/>
      <c r="BJ32" s="1"/>
      <c r="BK32" s="1"/>
      <c r="BL32" s="1"/>
      <c r="BM32" s="1"/>
      <c r="BN32" s="1"/>
      <c r="BO32" s="1"/>
      <c r="BP32" s="1"/>
      <c r="BQ32" s="1"/>
      <c r="BR32" s="1"/>
      <c r="BS32" s="1"/>
      <c r="BT32" s="1"/>
      <c r="BU32" s="1"/>
      <c r="BV32" s="1"/>
      <c r="BW32" s="1"/>
      <c r="BX32" s="1"/>
      <c r="BY32" s="1"/>
      <c r="BZ32" s="1"/>
      <c r="CA32" s="1"/>
      <c r="CB32" s="1"/>
      <c r="CC32" s="1"/>
      <c r="CD32" s="1"/>
      <c r="CE32" s="1"/>
      <c r="CF32" s="1"/>
      <c r="CG32" s="1"/>
      <c r="CH32" s="1"/>
      <c r="CI32" s="1"/>
      <c r="CJ32" s="1"/>
      <c r="CK32" s="1"/>
      <c r="CL32" s="1"/>
      <c r="CM32" s="1"/>
      <c r="CN32" s="1"/>
      <c r="CO32" s="1"/>
      <c r="CP32" s="1"/>
      <c r="CQ32" s="1"/>
      <c r="CR32" s="1"/>
      <c r="CS32" s="1"/>
      <c r="CT32" s="1"/>
      <c r="CU32" s="1"/>
      <c r="CV32" s="1"/>
      <c r="CW32" s="1"/>
    </row>
    <row r="33" spans="1:101" x14ac:dyDescent="0.3">
      <c r="A33" s="1" t="s">
        <v>423</v>
      </c>
      <c r="B33" s="1" t="s">
        <v>805</v>
      </c>
      <c r="C33" s="28"/>
      <c r="D33" s="25"/>
      <c r="E33" s="1" t="s">
        <v>806</v>
      </c>
      <c r="F33" s="1" t="s">
        <v>807</v>
      </c>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c r="AO33" s="1"/>
      <c r="AP33" s="1"/>
      <c r="AQ33" s="1"/>
      <c r="AR33" s="1"/>
      <c r="AS33" s="1"/>
      <c r="AT33" s="1"/>
      <c r="AU33" s="1"/>
      <c r="AV33" s="1"/>
      <c r="AW33" s="1"/>
      <c r="AX33" s="1"/>
      <c r="AY33" s="1"/>
      <c r="AZ33" s="1"/>
      <c r="BA33" s="1"/>
      <c r="BB33" s="1"/>
      <c r="BC33" s="1"/>
      <c r="BD33" s="1"/>
      <c r="BE33" s="1"/>
      <c r="BF33" s="1"/>
      <c r="BG33" s="1"/>
      <c r="BH33" s="1"/>
      <c r="BI33" s="1"/>
      <c r="BJ33" s="1"/>
      <c r="BK33" s="1"/>
      <c r="BL33" s="1"/>
      <c r="BM33" s="1"/>
      <c r="BN33" s="1"/>
      <c r="BO33" s="1"/>
      <c r="BP33" s="1"/>
      <c r="BQ33" s="1"/>
      <c r="BR33" s="1"/>
      <c r="BS33" s="1"/>
      <c r="BT33" s="1"/>
      <c r="BU33" s="1"/>
      <c r="BV33" s="1"/>
      <c r="BW33" s="1"/>
      <c r="BX33" s="1"/>
      <c r="BY33" s="1"/>
      <c r="BZ33" s="1"/>
      <c r="CA33" s="1"/>
      <c r="CB33" s="1"/>
      <c r="CC33" s="1"/>
      <c r="CD33" s="1"/>
      <c r="CE33" s="1"/>
      <c r="CF33" s="1"/>
      <c r="CG33" s="1"/>
      <c r="CH33" s="1"/>
      <c r="CI33" s="1"/>
      <c r="CJ33" s="1"/>
      <c r="CK33" s="1"/>
      <c r="CL33" s="1"/>
      <c r="CM33" s="1"/>
      <c r="CN33" s="1"/>
      <c r="CO33" s="1"/>
      <c r="CP33" s="1"/>
      <c r="CQ33" s="1"/>
      <c r="CR33" s="1"/>
      <c r="CS33" s="1"/>
      <c r="CT33" s="1"/>
      <c r="CU33" s="1"/>
      <c r="CV33" s="1"/>
      <c r="CW33" s="1"/>
    </row>
    <row r="34" spans="1:101" x14ac:dyDescent="0.3">
      <c r="A34" s="1" t="s">
        <v>424</v>
      </c>
      <c r="B34" s="1" t="s">
        <v>808</v>
      </c>
      <c r="C34" s="26"/>
      <c r="D34" s="25"/>
      <c r="E34" s="1" t="s">
        <v>809</v>
      </c>
      <c r="F34" s="1" t="s">
        <v>810</v>
      </c>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c r="AO34" s="1"/>
      <c r="AP34" s="1"/>
      <c r="AQ34" s="1"/>
      <c r="AR34" s="1"/>
      <c r="AS34" s="1"/>
      <c r="AT34" s="1"/>
      <c r="AU34" s="1"/>
      <c r="AV34" s="1"/>
      <c r="AW34" s="1"/>
      <c r="AX34" s="1"/>
      <c r="AY34" s="1"/>
      <c r="AZ34" s="1"/>
      <c r="BA34" s="1"/>
      <c r="BB34" s="1"/>
      <c r="BC34" s="1"/>
      <c r="BD34" s="1"/>
      <c r="BE34" s="1"/>
      <c r="BF34" s="1"/>
      <c r="BG34" s="1"/>
      <c r="BH34" s="1"/>
      <c r="BI34" s="1"/>
      <c r="BJ34" s="1"/>
      <c r="BK34" s="1"/>
      <c r="BL34" s="1"/>
      <c r="BM34" s="1"/>
      <c r="BN34" s="1"/>
      <c r="BO34" s="1"/>
      <c r="BP34" s="1"/>
      <c r="BQ34" s="1"/>
      <c r="BR34" s="1"/>
      <c r="BS34" s="1"/>
      <c r="BT34" s="1"/>
      <c r="BU34" s="1"/>
      <c r="BV34" s="1"/>
      <c r="BW34" s="1"/>
      <c r="BX34" s="1"/>
      <c r="BY34" s="1"/>
      <c r="BZ34" s="1"/>
      <c r="CA34" s="1"/>
      <c r="CB34" s="1"/>
      <c r="CC34" s="1"/>
      <c r="CD34" s="1"/>
      <c r="CE34" s="1"/>
      <c r="CF34" s="1"/>
      <c r="CG34" s="1"/>
      <c r="CH34" s="1"/>
      <c r="CI34" s="1"/>
      <c r="CJ34" s="1"/>
      <c r="CK34" s="1"/>
      <c r="CL34" s="1"/>
      <c r="CM34" s="1"/>
      <c r="CN34" s="1"/>
      <c r="CO34" s="1"/>
      <c r="CP34" s="1"/>
      <c r="CQ34" s="1"/>
      <c r="CR34" s="1"/>
      <c r="CS34" s="1"/>
      <c r="CT34" s="1"/>
      <c r="CU34" s="1"/>
      <c r="CV34" s="1"/>
      <c r="CW34" s="1"/>
    </row>
    <row r="35" spans="1:101" x14ac:dyDescent="0.3">
      <c r="A35" s="1" t="s">
        <v>647</v>
      </c>
      <c r="B35" s="1" t="s">
        <v>811</v>
      </c>
      <c r="C35" s="28"/>
      <c r="D35" s="3"/>
      <c r="E35" s="8" t="s">
        <v>78</v>
      </c>
      <c r="F35" s="8" t="s">
        <v>129</v>
      </c>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c r="BA35" s="1"/>
      <c r="BB35" s="1"/>
      <c r="BC35" s="1"/>
      <c r="BD35" s="1"/>
      <c r="BE35" s="1"/>
      <c r="BF35" s="1"/>
      <c r="BG35" s="1"/>
      <c r="BH35" s="1"/>
      <c r="BI35" s="1"/>
      <c r="BJ35" s="1"/>
      <c r="BK35" s="1"/>
      <c r="BL35" s="1"/>
      <c r="BM35" s="1"/>
      <c r="BN35" s="1"/>
      <c r="BO35" s="1"/>
      <c r="BP35" s="1"/>
      <c r="BQ35" s="1"/>
      <c r="BR35" s="1"/>
      <c r="BS35" s="1"/>
      <c r="BT35" s="1"/>
      <c r="BU35" s="1"/>
      <c r="BV35" s="1"/>
      <c r="BW35" s="1"/>
      <c r="BX35" s="1"/>
      <c r="BY35" s="1"/>
      <c r="BZ35" s="1"/>
      <c r="CA35" s="1"/>
      <c r="CB35" s="1"/>
      <c r="CC35" s="1"/>
      <c r="CD35" s="1"/>
      <c r="CE35" s="1"/>
      <c r="CF35" s="1"/>
      <c r="CG35" s="1"/>
      <c r="CH35" s="1"/>
      <c r="CI35" s="1"/>
      <c r="CJ35" s="1"/>
      <c r="CK35" s="1"/>
      <c r="CL35" s="1"/>
      <c r="CM35" s="1"/>
      <c r="CN35" s="1"/>
      <c r="CO35" s="1"/>
      <c r="CP35" s="1"/>
      <c r="CQ35" s="1"/>
      <c r="CR35" s="1"/>
      <c r="CS35" s="1"/>
      <c r="CT35" s="1"/>
      <c r="CU35" s="1"/>
      <c r="CV35" s="1"/>
      <c r="CW35" s="1"/>
    </row>
    <row r="38" spans="1:101" x14ac:dyDescent="0.3">
      <c r="A38" t="s">
        <v>1030</v>
      </c>
    </row>
  </sheetData>
  <mergeCells count="6">
    <mergeCell ref="BZ1:CW1"/>
    <mergeCell ref="H1:T1"/>
    <mergeCell ref="U1:W1"/>
    <mergeCell ref="X1:Y1"/>
    <mergeCell ref="Z1:AD1"/>
    <mergeCell ref="AE1:BY1"/>
  </mergeCells>
  <conditionalFormatting sqref="G3:CW35">
    <cfRule type="expression" dxfId="20" priority="1">
      <formula>ISNUMBER(SEARCH(G$2, $E3))</formula>
    </cfRule>
    <cfRule type="expression" dxfId="19" priority="2">
      <formula>ISNUMBER(SEARCH(G$2, $F3))</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150113-996D-4C80-910B-8F01C6E009FC}">
  <dimension ref="A1:AM39"/>
  <sheetViews>
    <sheetView zoomScale="78" workbookViewId="0">
      <selection activeCell="A39" sqref="A39"/>
    </sheetView>
  </sheetViews>
  <sheetFormatPr defaultRowHeight="14.4" x14ac:dyDescent="0.3"/>
  <cols>
    <col min="1" max="1" width="46.33203125" bestFit="1" customWidth="1"/>
    <col min="2" max="2" width="2.6640625" hidden="1" customWidth="1"/>
    <col min="3" max="3" width="2.109375" hidden="1" customWidth="1"/>
    <col min="4" max="4" width="3" hidden="1" customWidth="1"/>
    <col min="5" max="5" width="43.109375" bestFit="1" customWidth="1"/>
    <col min="6" max="14" width="3.5546875" bestFit="1" customWidth="1"/>
    <col min="15" max="15" width="3.5546875" customWidth="1"/>
    <col min="16" max="23" width="3.5546875" bestFit="1" customWidth="1"/>
    <col min="24" max="24" width="3.5546875" customWidth="1"/>
    <col min="25" max="36" width="3.5546875" bestFit="1" customWidth="1"/>
    <col min="37" max="37" width="4.6640625" customWidth="1"/>
    <col min="38" max="38" width="4.33203125" customWidth="1"/>
    <col min="39" max="39" width="4" customWidth="1"/>
  </cols>
  <sheetData>
    <row r="1" spans="1:39" s="13" customFormat="1" ht="54" customHeight="1" thickBot="1" x14ac:dyDescent="0.35">
      <c r="E1" s="38" t="s">
        <v>650</v>
      </c>
      <c r="F1" s="161" t="s">
        <v>0</v>
      </c>
      <c r="G1" s="162"/>
      <c r="H1" s="162"/>
      <c r="I1" s="162"/>
      <c r="J1" s="162"/>
      <c r="K1" s="162"/>
      <c r="L1" s="162"/>
      <c r="M1" s="162"/>
      <c r="N1" s="162"/>
      <c r="O1" s="162"/>
      <c r="P1" s="162"/>
      <c r="Q1" s="162"/>
      <c r="R1" s="163"/>
      <c r="S1" s="164" t="s">
        <v>1</v>
      </c>
      <c r="T1" s="165"/>
      <c r="U1" s="165"/>
      <c r="V1" s="165"/>
      <c r="W1" s="165"/>
      <c r="X1" s="165"/>
      <c r="Y1" s="166" t="s">
        <v>2</v>
      </c>
      <c r="Z1" s="167"/>
      <c r="AA1" s="167"/>
      <c r="AB1" s="167"/>
      <c r="AC1" s="167"/>
      <c r="AD1" s="168"/>
      <c r="AE1" s="158" t="s">
        <v>3</v>
      </c>
      <c r="AF1" s="159"/>
      <c r="AG1" s="159"/>
      <c r="AH1" s="159"/>
      <c r="AI1" s="159"/>
      <c r="AJ1" s="160"/>
      <c r="AK1" s="169" t="s">
        <v>4</v>
      </c>
      <c r="AL1" s="170"/>
      <c r="AM1" s="174"/>
    </row>
    <row r="2" spans="1:39" ht="120.6" thickBot="1" x14ac:dyDescent="0.35">
      <c r="A2" s="6"/>
      <c r="B2" s="18" t="s">
        <v>427</v>
      </c>
      <c r="C2" s="18" t="s">
        <v>812</v>
      </c>
      <c r="D2" s="18" t="s">
        <v>685</v>
      </c>
      <c r="E2" s="37"/>
      <c r="F2" s="57" t="s">
        <v>27</v>
      </c>
      <c r="G2" s="46" t="s">
        <v>55</v>
      </c>
      <c r="H2" s="46" t="s">
        <v>84</v>
      </c>
      <c r="I2" s="46" t="s">
        <v>113</v>
      </c>
      <c r="J2" s="46" t="s">
        <v>132</v>
      </c>
      <c r="K2" s="46" t="s">
        <v>686</v>
      </c>
      <c r="L2" s="46" t="s">
        <v>813</v>
      </c>
      <c r="M2" s="46" t="s">
        <v>181</v>
      </c>
      <c r="N2" s="46" t="s">
        <v>688</v>
      </c>
      <c r="O2" s="46" t="s">
        <v>814</v>
      </c>
      <c r="P2" s="46" t="s">
        <v>202</v>
      </c>
      <c r="Q2" s="46" t="s">
        <v>214</v>
      </c>
      <c r="R2" s="47" t="s">
        <v>224</v>
      </c>
      <c r="S2" s="40" t="s">
        <v>28</v>
      </c>
      <c r="T2" s="41" t="s">
        <v>56</v>
      </c>
      <c r="U2" s="41" t="s">
        <v>85</v>
      </c>
      <c r="V2" s="41" t="s">
        <v>689</v>
      </c>
      <c r="W2" s="41" t="s">
        <v>133</v>
      </c>
      <c r="X2" s="42" t="s">
        <v>154</v>
      </c>
      <c r="Y2" s="43" t="s">
        <v>815</v>
      </c>
      <c r="Z2" s="44" t="s">
        <v>57</v>
      </c>
      <c r="AA2" s="44" t="s">
        <v>816</v>
      </c>
      <c r="AB2" s="44" t="s">
        <v>114</v>
      </c>
      <c r="AC2" s="44" t="s">
        <v>134</v>
      </c>
      <c r="AD2" s="45" t="s">
        <v>817</v>
      </c>
      <c r="AE2" s="58" t="s">
        <v>30</v>
      </c>
      <c r="AF2" s="59" t="s">
        <v>58</v>
      </c>
      <c r="AG2" s="59" t="s">
        <v>87</v>
      </c>
      <c r="AH2" s="59" t="s">
        <v>115</v>
      </c>
      <c r="AI2" s="59" t="s">
        <v>135</v>
      </c>
      <c r="AJ2" s="60" t="s">
        <v>156</v>
      </c>
      <c r="AK2" s="54" t="s">
        <v>31</v>
      </c>
      <c r="AL2" s="55" t="s">
        <v>59</v>
      </c>
      <c r="AM2" s="56" t="s">
        <v>88</v>
      </c>
    </row>
    <row r="3" spans="1:39" x14ac:dyDescent="0.3">
      <c r="A3" s="1" t="s">
        <v>573</v>
      </c>
      <c r="B3" s="1" t="s">
        <v>818</v>
      </c>
      <c r="C3" s="1" t="s">
        <v>819</v>
      </c>
      <c r="D3" s="1" t="s">
        <v>371</v>
      </c>
      <c r="E3" s="1" t="s">
        <v>722</v>
      </c>
      <c r="F3" s="90"/>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row>
    <row r="4" spans="1:39" x14ac:dyDescent="0.3">
      <c r="A4" s="1" t="s">
        <v>820</v>
      </c>
      <c r="B4" s="1" t="s">
        <v>821</v>
      </c>
      <c r="C4" s="1" t="s">
        <v>822</v>
      </c>
      <c r="D4" s="1" t="s">
        <v>823</v>
      </c>
      <c r="E4" s="1" t="s">
        <v>726</v>
      </c>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row>
    <row r="5" spans="1:39" x14ac:dyDescent="0.3">
      <c r="A5" s="1" t="s">
        <v>728</v>
      </c>
      <c r="B5" s="1" t="s">
        <v>824</v>
      </c>
      <c r="C5" s="1" t="s">
        <v>825</v>
      </c>
      <c r="D5" s="1" t="s">
        <v>371</v>
      </c>
      <c r="E5" s="1" t="s">
        <v>729</v>
      </c>
      <c r="F5" s="15"/>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row>
    <row r="6" spans="1:39" x14ac:dyDescent="0.3">
      <c r="A6" s="1" t="s">
        <v>731</v>
      </c>
      <c r="B6" s="1" t="s">
        <v>826</v>
      </c>
      <c r="C6" s="1" t="s">
        <v>827</v>
      </c>
      <c r="D6" s="1" t="s">
        <v>371</v>
      </c>
      <c r="E6" s="1" t="s">
        <v>732</v>
      </c>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row>
    <row r="7" spans="1:39" x14ac:dyDescent="0.3">
      <c r="A7" s="1" t="s">
        <v>578</v>
      </c>
      <c r="B7" s="1" t="s">
        <v>828</v>
      </c>
      <c r="C7" s="1" t="s">
        <v>829</v>
      </c>
      <c r="D7" s="1" t="s">
        <v>830</v>
      </c>
      <c r="E7" s="1" t="s">
        <v>735</v>
      </c>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row>
    <row r="8" spans="1:39" x14ac:dyDescent="0.3">
      <c r="A8" s="1" t="s">
        <v>581</v>
      </c>
      <c r="B8" s="1" t="s">
        <v>814</v>
      </c>
      <c r="C8" s="1" t="s">
        <v>831</v>
      </c>
      <c r="D8" s="1"/>
      <c r="E8" s="1" t="s">
        <v>737</v>
      </c>
      <c r="F8" s="1"/>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row>
    <row r="9" spans="1:39" x14ac:dyDescent="0.3">
      <c r="A9" s="1" t="s">
        <v>582</v>
      </c>
      <c r="B9" s="1" t="s">
        <v>832</v>
      </c>
      <c r="C9" s="1" t="s">
        <v>833</v>
      </c>
      <c r="D9" s="1" t="s">
        <v>834</v>
      </c>
      <c r="E9" s="1" t="s">
        <v>740</v>
      </c>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row>
    <row r="10" spans="1:39" x14ac:dyDescent="0.3">
      <c r="A10" s="1" t="s">
        <v>593</v>
      </c>
      <c r="B10" s="1" t="s">
        <v>371</v>
      </c>
      <c r="C10" s="1" t="s">
        <v>835</v>
      </c>
      <c r="D10" s="1" t="s">
        <v>371</v>
      </c>
      <c r="E10" s="1" t="s">
        <v>743</v>
      </c>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row>
    <row r="11" spans="1:39" x14ac:dyDescent="0.3">
      <c r="A11" s="1" t="s">
        <v>382</v>
      </c>
      <c r="B11" s="1" t="s">
        <v>371</v>
      </c>
      <c r="C11" s="1" t="s">
        <v>836</v>
      </c>
      <c r="D11" s="1" t="s">
        <v>837</v>
      </c>
      <c r="E11" s="1" t="s">
        <v>746</v>
      </c>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row>
    <row r="12" spans="1:39" x14ac:dyDescent="0.3">
      <c r="A12" s="1" t="s">
        <v>384</v>
      </c>
      <c r="B12" s="1" t="s">
        <v>838</v>
      </c>
      <c r="C12" s="1" t="s">
        <v>839</v>
      </c>
      <c r="D12" s="1"/>
      <c r="E12" s="1" t="s">
        <v>749</v>
      </c>
      <c r="F12" s="1"/>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row>
    <row r="13" spans="1:39" x14ac:dyDescent="0.3">
      <c r="A13" s="1" t="s">
        <v>597</v>
      </c>
      <c r="B13" s="1" t="s">
        <v>840</v>
      </c>
      <c r="C13" s="1" t="s">
        <v>841</v>
      </c>
      <c r="D13" s="1" t="s">
        <v>842</v>
      </c>
      <c r="E13" s="1" t="s">
        <v>752</v>
      </c>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row>
    <row r="14" spans="1:39" x14ac:dyDescent="0.3">
      <c r="A14" s="1" t="s">
        <v>386</v>
      </c>
      <c r="B14" s="1" t="s">
        <v>371</v>
      </c>
      <c r="C14" s="1" t="s">
        <v>843</v>
      </c>
      <c r="D14" s="1" t="s">
        <v>371</v>
      </c>
      <c r="E14" s="1" t="s">
        <v>755</v>
      </c>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row>
    <row r="15" spans="1:39" x14ac:dyDescent="0.3">
      <c r="A15" s="1" t="s">
        <v>388</v>
      </c>
      <c r="B15" s="1" t="s">
        <v>844</v>
      </c>
      <c r="C15" s="1" t="s">
        <v>845</v>
      </c>
      <c r="D15" s="1"/>
      <c r="E15" t="s">
        <v>758</v>
      </c>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row>
    <row r="16" spans="1:39" x14ac:dyDescent="0.3">
      <c r="A16" s="1" t="s">
        <v>390</v>
      </c>
      <c r="B16" s="1" t="s">
        <v>846</v>
      </c>
      <c r="C16" s="1" t="s">
        <v>847</v>
      </c>
      <c r="D16" s="1" t="s">
        <v>848</v>
      </c>
      <c r="E16" s="1" t="s">
        <v>761</v>
      </c>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row>
    <row r="17" spans="1:39" x14ac:dyDescent="0.3">
      <c r="A17" s="1" t="s">
        <v>391</v>
      </c>
      <c r="B17" s="1" t="s">
        <v>27</v>
      </c>
      <c r="C17" s="1" t="s">
        <v>849</v>
      </c>
      <c r="D17" s="1" t="s">
        <v>850</v>
      </c>
      <c r="E17" s="1" t="s">
        <v>764</v>
      </c>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row>
    <row r="18" spans="1:39" x14ac:dyDescent="0.3">
      <c r="A18" s="1" t="s">
        <v>393</v>
      </c>
      <c r="B18" s="17" t="s">
        <v>851</v>
      </c>
      <c r="C18" s="17" t="s">
        <v>852</v>
      </c>
      <c r="D18" s="17" t="s">
        <v>853</v>
      </c>
      <c r="E18" s="17" t="s">
        <v>767</v>
      </c>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row>
    <row r="19" spans="1:39" x14ac:dyDescent="0.3">
      <c r="A19" s="1" t="s">
        <v>854</v>
      </c>
      <c r="B19" s="1" t="s">
        <v>371</v>
      </c>
      <c r="C19" s="1" t="s">
        <v>855</v>
      </c>
      <c r="D19" s="1" t="s">
        <v>371</v>
      </c>
      <c r="E19" s="1" t="s">
        <v>770</v>
      </c>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row>
    <row r="20" spans="1:39" x14ac:dyDescent="0.3">
      <c r="A20" s="1" t="s">
        <v>399</v>
      </c>
      <c r="B20" s="1" t="s">
        <v>371</v>
      </c>
      <c r="C20" s="1" t="s">
        <v>856</v>
      </c>
      <c r="D20" s="1" t="s">
        <v>371</v>
      </c>
      <c r="E20" s="1" t="s">
        <v>772</v>
      </c>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row>
    <row r="21" spans="1:39" x14ac:dyDescent="0.3">
      <c r="A21" s="1" t="s">
        <v>610</v>
      </c>
      <c r="B21" s="1" t="s">
        <v>857</v>
      </c>
      <c r="C21" s="1" t="s">
        <v>858</v>
      </c>
      <c r="D21" s="1" t="s">
        <v>859</v>
      </c>
      <c r="E21" s="1" t="s">
        <v>773</v>
      </c>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row>
    <row r="22" spans="1:39" x14ac:dyDescent="0.3">
      <c r="A22" s="1" t="s">
        <v>403</v>
      </c>
      <c r="B22" s="1" t="s">
        <v>860</v>
      </c>
      <c r="C22" s="1" t="s">
        <v>861</v>
      </c>
      <c r="D22" s="1" t="s">
        <v>132</v>
      </c>
      <c r="E22" s="1" t="s">
        <v>777</v>
      </c>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row>
    <row r="23" spans="1:39" x14ac:dyDescent="0.3">
      <c r="A23" s="1" t="s">
        <v>402</v>
      </c>
      <c r="B23" s="1"/>
      <c r="C23" s="1" t="s">
        <v>862</v>
      </c>
      <c r="D23" s="1" t="s">
        <v>181</v>
      </c>
      <c r="E23" s="1" t="s">
        <v>780</v>
      </c>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row>
    <row r="24" spans="1:39" x14ac:dyDescent="0.3">
      <c r="A24" s="1" t="s">
        <v>405</v>
      </c>
      <c r="B24" s="1" t="s">
        <v>371</v>
      </c>
      <c r="C24" s="1" t="s">
        <v>863</v>
      </c>
      <c r="D24" s="1" t="s">
        <v>371</v>
      </c>
      <c r="E24" s="1" t="s">
        <v>783</v>
      </c>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row>
    <row r="25" spans="1:39" x14ac:dyDescent="0.3">
      <c r="A25" s="1" t="s">
        <v>407</v>
      </c>
      <c r="B25" s="1" t="s">
        <v>864</v>
      </c>
      <c r="C25" s="1" t="s">
        <v>865</v>
      </c>
      <c r="D25" s="1" t="s">
        <v>371</v>
      </c>
      <c r="E25" s="1" t="s">
        <v>786</v>
      </c>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row>
    <row r="26" spans="1:39" x14ac:dyDescent="0.3">
      <c r="A26" s="1" t="s">
        <v>409</v>
      </c>
      <c r="B26" s="1" t="s">
        <v>866</v>
      </c>
      <c r="C26" s="1" t="s">
        <v>867</v>
      </c>
      <c r="D26" s="1" t="s">
        <v>371</v>
      </c>
      <c r="E26" s="1" t="s">
        <v>790</v>
      </c>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row>
    <row r="27" spans="1:39" x14ac:dyDescent="0.3">
      <c r="A27" s="1" t="s">
        <v>411</v>
      </c>
      <c r="B27" s="1"/>
      <c r="C27" s="1"/>
      <c r="D27" s="1"/>
      <c r="E27" s="1" t="s">
        <v>793</v>
      </c>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row>
    <row r="28" spans="1:39" x14ac:dyDescent="0.3">
      <c r="A28" s="1" t="s">
        <v>794</v>
      </c>
      <c r="B28" s="1" t="s">
        <v>868</v>
      </c>
      <c r="C28" s="1" t="s">
        <v>869</v>
      </c>
      <c r="D28" s="1" t="s">
        <v>870</v>
      </c>
      <c r="E28" s="1" t="s">
        <v>795</v>
      </c>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row>
    <row r="29" spans="1:39" x14ac:dyDescent="0.3">
      <c r="A29" s="1" t="s">
        <v>414</v>
      </c>
      <c r="B29" s="1" t="s">
        <v>871</v>
      </c>
      <c r="C29" s="1" t="s">
        <v>872</v>
      </c>
      <c r="D29" s="1" t="s">
        <v>873</v>
      </c>
      <c r="E29" s="1" t="s">
        <v>797</v>
      </c>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row>
    <row r="30" spans="1:39" x14ac:dyDescent="0.3">
      <c r="A30" s="1" t="s">
        <v>415</v>
      </c>
      <c r="B30" s="1" t="s">
        <v>874</v>
      </c>
      <c r="C30" s="1" t="s">
        <v>875</v>
      </c>
      <c r="D30" s="1" t="s">
        <v>876</v>
      </c>
      <c r="E30" s="1" t="s">
        <v>799</v>
      </c>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row>
    <row r="31" spans="1:39" x14ac:dyDescent="0.3">
      <c r="A31" s="67" t="s">
        <v>629</v>
      </c>
      <c r="B31" s="67" t="s">
        <v>877</v>
      </c>
      <c r="C31" s="67" t="s">
        <v>878</v>
      </c>
      <c r="D31" s="67"/>
      <c r="E31" s="67" t="s">
        <v>800</v>
      </c>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row>
    <row r="32" spans="1:39" x14ac:dyDescent="0.3">
      <c r="A32" s="1" t="s">
        <v>632</v>
      </c>
      <c r="B32" s="1" t="s">
        <v>814</v>
      </c>
      <c r="C32" s="1" t="s">
        <v>879</v>
      </c>
      <c r="D32" s="1"/>
      <c r="E32" s="1" t="s">
        <v>803</v>
      </c>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row>
    <row r="33" spans="1:39" x14ac:dyDescent="0.3">
      <c r="A33" s="1" t="s">
        <v>423</v>
      </c>
      <c r="B33" s="1"/>
      <c r="C33" s="1" t="s">
        <v>880</v>
      </c>
      <c r="D33" s="1" t="s">
        <v>881</v>
      </c>
      <c r="E33" s="1" t="s">
        <v>805</v>
      </c>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c r="AK33" s="1"/>
      <c r="AL33" s="1"/>
      <c r="AM33" s="1"/>
    </row>
    <row r="34" spans="1:39" x14ac:dyDescent="0.3">
      <c r="A34" s="1" t="s">
        <v>424</v>
      </c>
      <c r="B34" s="1"/>
      <c r="C34" s="1" t="s">
        <v>882</v>
      </c>
      <c r="D34" s="1" t="s">
        <v>181</v>
      </c>
      <c r="E34" s="1" t="s">
        <v>808</v>
      </c>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row>
    <row r="35" spans="1:39" x14ac:dyDescent="0.3">
      <c r="A35" s="1" t="s">
        <v>647</v>
      </c>
      <c r="B35" s="1"/>
      <c r="C35" s="17" t="s">
        <v>883</v>
      </c>
      <c r="D35" s="17" t="s">
        <v>884</v>
      </c>
      <c r="E35" s="1" t="s">
        <v>811</v>
      </c>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row>
    <row r="36" spans="1:39" x14ac:dyDescent="0.3">
      <c r="A36" s="67" t="s">
        <v>885</v>
      </c>
      <c r="B36" s="67" t="s">
        <v>886</v>
      </c>
      <c r="C36" s="67" t="s">
        <v>887</v>
      </c>
      <c r="D36" s="67"/>
      <c r="E36" s="67" t="s">
        <v>888</v>
      </c>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row>
    <row r="37" spans="1:39" x14ac:dyDescent="0.3">
      <c r="A37" s="67" t="s">
        <v>373</v>
      </c>
      <c r="B37" s="67" t="s">
        <v>889</v>
      </c>
      <c r="C37" s="67" t="s">
        <v>181</v>
      </c>
      <c r="D37" s="67" t="s">
        <v>153</v>
      </c>
      <c r="E37" s="67" t="s">
        <v>890</v>
      </c>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row>
    <row r="39" spans="1:39" x14ac:dyDescent="0.3">
      <c r="A39" t="s">
        <v>1032</v>
      </c>
    </row>
  </sheetData>
  <mergeCells count="5">
    <mergeCell ref="F1:R1"/>
    <mergeCell ref="S1:X1"/>
    <mergeCell ref="Y1:AD1"/>
    <mergeCell ref="AE1:AJ1"/>
    <mergeCell ref="AK1:AM1"/>
  </mergeCells>
  <conditionalFormatting sqref="F2:AM2">
    <cfRule type="expression" priority="6">
      <formula>ISNUMBER(SEARCH(F$2, #REF!))</formula>
    </cfRule>
  </conditionalFormatting>
  <conditionalFormatting sqref="F2:AM37">
    <cfRule type="expression" dxfId="18" priority="4">
      <formula>ISNUMBER(SEARCH(F$2, $C2))</formula>
    </cfRule>
    <cfRule type="expression" dxfId="17" priority="5">
      <formula>ISNUMBER(SEARCH(F$2, $B2))</formula>
    </cfRule>
  </conditionalFormatting>
  <conditionalFormatting sqref="F3:AM37">
    <cfRule type="expression" dxfId="16" priority="1">
      <formula>ISNUMBER(SEARCH(F$2, $D3))</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2C5204-B65E-4799-ADDE-697119669EEC}">
  <dimension ref="A1:EC22"/>
  <sheetViews>
    <sheetView topLeftCell="K2" zoomScale="61" zoomScaleNormal="61" workbookViewId="0">
      <selection activeCell="AY2" sqref="AY2"/>
    </sheetView>
  </sheetViews>
  <sheetFormatPr defaultRowHeight="14.4" x14ac:dyDescent="0.3"/>
  <cols>
    <col min="1" max="1" width="26.33203125" bestFit="1" customWidth="1"/>
    <col min="2" max="5" width="8.88671875" hidden="1" customWidth="1"/>
    <col min="6" max="6" width="3.5546875" bestFit="1" customWidth="1"/>
    <col min="7" max="8" width="3.5546875" customWidth="1"/>
    <col min="9" max="10" width="3.5546875" bestFit="1" customWidth="1"/>
    <col min="11" max="12" width="3.5546875" customWidth="1"/>
    <col min="13" max="23" width="3.5546875" bestFit="1" customWidth="1"/>
    <col min="24" max="24" width="3.5546875" customWidth="1"/>
    <col min="25" max="25" width="3.5546875" bestFit="1" customWidth="1"/>
    <col min="26" max="30" width="3.5546875" customWidth="1"/>
    <col min="31" max="33" width="3.5546875" bestFit="1" customWidth="1"/>
    <col min="34" max="34" width="3.5546875" customWidth="1"/>
    <col min="35" max="38" width="3.5546875" bestFit="1" customWidth="1"/>
    <col min="39" max="39" width="3.5546875" customWidth="1"/>
    <col min="40" max="40" width="3.5546875" bestFit="1" customWidth="1"/>
    <col min="41" max="41" width="3.5546875" customWidth="1"/>
    <col min="42" max="42" width="3.5546875" bestFit="1" customWidth="1"/>
    <col min="43" max="43" width="3.5546875" customWidth="1"/>
    <col min="44" max="44" width="3.5546875" bestFit="1" customWidth="1"/>
    <col min="45" max="45" width="3.5546875" customWidth="1"/>
    <col min="46" max="50" width="3.5546875" bestFit="1" customWidth="1"/>
    <col min="51" max="51" width="3.5546875" customWidth="1"/>
    <col min="52" max="53" width="3.5546875" bestFit="1" customWidth="1"/>
    <col min="54" max="54" width="3.5546875" customWidth="1"/>
    <col min="55" max="57" width="3.5546875" bestFit="1" customWidth="1"/>
    <col min="58" max="59" width="3.5546875" customWidth="1"/>
    <col min="60" max="83" width="3.5546875" bestFit="1" customWidth="1"/>
    <col min="84" max="84" width="3.5546875" customWidth="1"/>
    <col min="85" max="85" width="3.5546875" bestFit="1" customWidth="1"/>
    <col min="86" max="88" width="3.5546875" customWidth="1"/>
    <col min="89" max="89" width="3.5546875" bestFit="1" customWidth="1"/>
    <col min="90" max="90" width="3.5546875" customWidth="1"/>
    <col min="91" max="95" width="3.5546875" bestFit="1" customWidth="1"/>
    <col min="96" max="97" width="3.5546875" customWidth="1"/>
    <col min="98" max="105" width="3.5546875" bestFit="1" customWidth="1"/>
    <col min="106" max="107" width="3.5546875" customWidth="1"/>
    <col min="108" max="109" width="3.5546875" bestFit="1" customWidth="1"/>
    <col min="110" max="110" width="3.5546875" customWidth="1"/>
    <col min="111" max="115" width="3.5546875" bestFit="1" customWidth="1"/>
    <col min="116" max="116" width="3.5546875" customWidth="1"/>
    <col min="117" max="121" width="3.5546875" bestFit="1" customWidth="1"/>
    <col min="122" max="124" width="3.5546875" customWidth="1"/>
    <col min="125" max="126" width="3.5546875" bestFit="1" customWidth="1"/>
    <col min="127" max="127" width="3.5546875" customWidth="1"/>
    <col min="128" max="129" width="3.5546875" bestFit="1" customWidth="1"/>
    <col min="130" max="131" width="3.5546875" customWidth="1"/>
    <col min="132" max="132" width="3.5546875" bestFit="1" customWidth="1"/>
    <col min="133" max="133" width="3.5546875" customWidth="1"/>
  </cols>
  <sheetData>
    <row r="1" spans="1:133" s="19" customFormat="1" ht="29.4" customHeight="1" thickBot="1" x14ac:dyDescent="0.35">
      <c r="F1" s="113" t="s">
        <v>6</v>
      </c>
      <c r="G1" s="114"/>
      <c r="H1" s="114"/>
      <c r="I1" s="114"/>
      <c r="J1" s="114"/>
      <c r="K1" s="114"/>
      <c r="L1" s="114"/>
      <c r="M1" s="114"/>
      <c r="N1" s="114"/>
      <c r="O1" s="114"/>
      <c r="P1" s="114"/>
      <c r="Q1" s="114"/>
      <c r="R1" s="114"/>
      <c r="S1" s="114"/>
      <c r="T1" s="114"/>
      <c r="U1" s="114"/>
      <c r="V1" s="114"/>
      <c r="W1" s="114"/>
      <c r="X1" s="114"/>
      <c r="Y1" s="114"/>
      <c r="Z1" s="114"/>
      <c r="AA1" s="114"/>
      <c r="AB1" s="115"/>
      <c r="AC1" s="116" t="s">
        <v>7</v>
      </c>
      <c r="AD1" s="117"/>
      <c r="AE1" s="117"/>
      <c r="AF1" s="117"/>
      <c r="AG1" s="117"/>
      <c r="AH1" s="117"/>
      <c r="AI1" s="117"/>
      <c r="AJ1" s="117"/>
      <c r="AK1" s="117"/>
      <c r="AL1" s="117"/>
      <c r="AM1" s="117"/>
      <c r="AN1" s="117"/>
      <c r="AO1" s="117"/>
      <c r="AP1" s="117"/>
      <c r="AQ1" s="117"/>
      <c r="AR1" s="117"/>
      <c r="AS1" s="117"/>
      <c r="AT1" s="117"/>
      <c r="AU1" s="117"/>
      <c r="AV1" s="117"/>
      <c r="AW1" s="117"/>
      <c r="AX1" s="117"/>
      <c r="AY1" s="117"/>
      <c r="AZ1" s="117"/>
      <c r="BA1" s="117"/>
      <c r="BB1" s="117"/>
      <c r="BC1" s="117"/>
      <c r="BD1" s="117"/>
      <c r="BE1" s="117"/>
      <c r="BF1" s="117"/>
      <c r="BG1" s="118"/>
      <c r="BH1" s="119" t="s">
        <v>1016</v>
      </c>
      <c r="BI1" s="120"/>
      <c r="BJ1" s="120"/>
      <c r="BK1" s="121"/>
      <c r="BL1" s="125" t="s">
        <v>8</v>
      </c>
      <c r="BM1" s="126"/>
      <c r="BN1" s="126"/>
      <c r="BO1" s="126"/>
      <c r="BP1" s="126"/>
      <c r="BQ1" s="126"/>
      <c r="BR1" s="126"/>
      <c r="BS1" s="126"/>
      <c r="BT1" s="126"/>
      <c r="BU1" s="126"/>
      <c r="BV1" s="126"/>
      <c r="BW1" s="126"/>
      <c r="BX1" s="127"/>
      <c r="BY1" s="122" t="s">
        <v>9</v>
      </c>
      <c r="BZ1" s="123"/>
      <c r="CA1" s="123"/>
      <c r="CB1" s="123"/>
      <c r="CC1" s="123"/>
      <c r="CD1" s="124"/>
      <c r="CE1" s="110" t="s">
        <v>10</v>
      </c>
      <c r="CF1" s="111"/>
      <c r="CG1" s="111"/>
      <c r="CH1" s="111"/>
      <c r="CI1" s="111"/>
      <c r="CJ1" s="111"/>
      <c r="CK1" s="111"/>
      <c r="CL1" s="111"/>
      <c r="CM1" s="111"/>
      <c r="CN1" s="111"/>
      <c r="CO1" s="111"/>
      <c r="CP1" s="111"/>
      <c r="CQ1" s="111"/>
      <c r="CR1" s="111"/>
      <c r="CS1" s="111"/>
      <c r="CT1" s="111"/>
      <c r="CU1" s="111"/>
      <c r="CV1" s="111"/>
      <c r="CW1" s="111"/>
      <c r="CX1" s="111"/>
      <c r="CY1" s="111"/>
      <c r="CZ1" s="111"/>
      <c r="DA1" s="111"/>
      <c r="DB1" s="111"/>
      <c r="DC1" s="111"/>
      <c r="DD1" s="111"/>
      <c r="DE1" s="111"/>
      <c r="DF1" s="111"/>
      <c r="DG1" s="111"/>
      <c r="DH1" s="111"/>
      <c r="DI1" s="111"/>
      <c r="DJ1" s="111"/>
      <c r="DK1" s="111"/>
      <c r="DL1" s="111"/>
      <c r="DM1" s="111"/>
      <c r="DN1" s="111"/>
      <c r="DO1" s="111"/>
      <c r="DP1" s="111"/>
      <c r="DQ1" s="112"/>
      <c r="DR1" s="107" t="s">
        <v>1017</v>
      </c>
      <c r="DS1" s="108"/>
      <c r="DT1" s="108"/>
      <c r="DU1" s="108"/>
      <c r="DV1" s="108"/>
      <c r="DW1" s="108"/>
      <c r="DX1" s="108"/>
      <c r="DY1" s="108"/>
      <c r="DZ1" s="108"/>
      <c r="EA1" s="108"/>
      <c r="EB1" s="108"/>
      <c r="EC1" s="109"/>
    </row>
    <row r="2" spans="1:133" ht="306" customHeight="1" thickBot="1" x14ac:dyDescent="0.35">
      <c r="B2" s="20" t="s">
        <v>426</v>
      </c>
      <c r="C2" s="20" t="s">
        <v>427</v>
      </c>
      <c r="D2" s="20" t="s">
        <v>426</v>
      </c>
      <c r="E2" s="68" t="s">
        <v>427</v>
      </c>
      <c r="F2" s="40" t="s">
        <v>62</v>
      </c>
      <c r="G2" s="41" t="s">
        <v>959</v>
      </c>
      <c r="H2" s="41" t="s">
        <v>947</v>
      </c>
      <c r="I2" s="41" t="s">
        <v>90</v>
      </c>
      <c r="J2" s="41" t="s">
        <v>157</v>
      </c>
      <c r="K2" s="41" t="s">
        <v>1021</v>
      </c>
      <c r="L2" s="41" t="s">
        <v>970</v>
      </c>
      <c r="M2" s="41" t="s">
        <v>958</v>
      </c>
      <c r="N2" s="41" t="s">
        <v>95</v>
      </c>
      <c r="O2" s="41" t="s">
        <v>203</v>
      </c>
      <c r="P2" s="41" t="s">
        <v>139</v>
      </c>
      <c r="Q2" s="41" t="s">
        <v>233</v>
      </c>
      <c r="R2" s="41" t="s">
        <v>242</v>
      </c>
      <c r="S2" s="41" t="s">
        <v>249</v>
      </c>
      <c r="T2" s="41" t="s">
        <v>257</v>
      </c>
      <c r="U2" s="41" t="s">
        <v>265</v>
      </c>
      <c r="V2" s="41" t="s">
        <v>280</v>
      </c>
      <c r="W2" s="41" t="s">
        <v>327</v>
      </c>
      <c r="X2" s="41" t="s">
        <v>1036</v>
      </c>
      <c r="Y2" s="41" t="s">
        <v>347</v>
      </c>
      <c r="Z2" s="41" t="s">
        <v>1022</v>
      </c>
      <c r="AA2" s="41" t="s">
        <v>950</v>
      </c>
      <c r="AB2" s="70" t="s">
        <v>951</v>
      </c>
      <c r="AC2" s="54" t="s">
        <v>980</v>
      </c>
      <c r="AD2" s="55" t="s">
        <v>978</v>
      </c>
      <c r="AE2" s="55" t="s">
        <v>35</v>
      </c>
      <c r="AF2" s="55" t="s">
        <v>63</v>
      </c>
      <c r="AG2" s="55" t="s">
        <v>91</v>
      </c>
      <c r="AH2" s="55" t="s">
        <v>979</v>
      </c>
      <c r="AI2" s="55" t="s">
        <v>193</v>
      </c>
      <c r="AJ2" s="55" t="s">
        <v>215</v>
      </c>
      <c r="AK2" s="55" t="s">
        <v>117</v>
      </c>
      <c r="AL2" s="55" t="s">
        <v>136</v>
      </c>
      <c r="AM2" s="55" t="s">
        <v>982</v>
      </c>
      <c r="AN2" s="55" t="s">
        <v>158</v>
      </c>
      <c r="AO2" s="55" t="s">
        <v>1023</v>
      </c>
      <c r="AP2" s="55" t="s">
        <v>171</v>
      </c>
      <c r="AQ2" s="55" t="s">
        <v>948</v>
      </c>
      <c r="AR2" s="55" t="s">
        <v>952</v>
      </c>
      <c r="AS2" s="55" t="s">
        <v>953</v>
      </c>
      <c r="AT2" s="55" t="s">
        <v>194</v>
      </c>
      <c r="AU2" s="55" t="s">
        <v>332</v>
      </c>
      <c r="AV2" s="55" t="s">
        <v>335</v>
      </c>
      <c r="AW2" s="55" t="s">
        <v>328</v>
      </c>
      <c r="AX2" s="55" t="s">
        <v>343</v>
      </c>
      <c r="AY2" s="55" t="s">
        <v>956</v>
      </c>
      <c r="AZ2" s="55" t="s">
        <v>345</v>
      </c>
      <c r="BA2" s="55" t="s">
        <v>204</v>
      </c>
      <c r="BB2" s="55" t="s">
        <v>949</v>
      </c>
      <c r="BC2" s="55" t="s">
        <v>216</v>
      </c>
      <c r="BD2" s="55" t="s">
        <v>225</v>
      </c>
      <c r="BE2" s="55" t="s">
        <v>234</v>
      </c>
      <c r="BF2" s="55" t="s">
        <v>972</v>
      </c>
      <c r="BG2" s="56" t="s">
        <v>973</v>
      </c>
      <c r="BH2" s="71" t="s">
        <v>34</v>
      </c>
      <c r="BI2" s="44" t="s">
        <v>64</v>
      </c>
      <c r="BJ2" s="44" t="s">
        <v>92</v>
      </c>
      <c r="BK2" s="45" t="s">
        <v>118</v>
      </c>
      <c r="BL2" s="57" t="s">
        <v>36</v>
      </c>
      <c r="BM2" s="46" t="s">
        <v>65</v>
      </c>
      <c r="BN2" s="46" t="s">
        <v>93</v>
      </c>
      <c r="BO2" s="46" t="s">
        <v>119</v>
      </c>
      <c r="BP2" s="46" t="s">
        <v>137</v>
      </c>
      <c r="BQ2" s="46" t="s">
        <v>307</v>
      </c>
      <c r="BR2" s="46" t="s">
        <v>312</v>
      </c>
      <c r="BS2" s="46" t="s">
        <v>93</v>
      </c>
      <c r="BT2" s="46" t="s">
        <v>159</v>
      </c>
      <c r="BU2" s="46" t="s">
        <v>172</v>
      </c>
      <c r="BV2" s="46" t="s">
        <v>182</v>
      </c>
      <c r="BW2" s="46" t="s">
        <v>195</v>
      </c>
      <c r="BX2" s="47" t="s">
        <v>205</v>
      </c>
      <c r="BY2" s="58" t="s">
        <v>37</v>
      </c>
      <c r="BZ2" s="59" t="s">
        <v>66</v>
      </c>
      <c r="CA2" s="59" t="s">
        <v>95</v>
      </c>
      <c r="CB2" s="59" t="s">
        <v>121</v>
      </c>
      <c r="CC2" s="59" t="s">
        <v>139</v>
      </c>
      <c r="CD2" s="69" t="s">
        <v>161</v>
      </c>
      <c r="CE2" s="51" t="s">
        <v>38</v>
      </c>
      <c r="CF2" s="64" t="s">
        <v>969</v>
      </c>
      <c r="CG2" s="52" t="s">
        <v>67</v>
      </c>
      <c r="CH2" s="52" t="s">
        <v>960</v>
      </c>
      <c r="CI2" s="52" t="s">
        <v>981</v>
      </c>
      <c r="CJ2" s="52" t="s">
        <v>974</v>
      </c>
      <c r="CK2" s="52" t="s">
        <v>96</v>
      </c>
      <c r="CL2" s="52" t="s">
        <v>976</v>
      </c>
      <c r="CM2" s="52" t="s">
        <v>122</v>
      </c>
      <c r="CN2" s="52" t="s">
        <v>140</v>
      </c>
      <c r="CO2" s="52" t="s">
        <v>162</v>
      </c>
      <c r="CP2" s="52" t="s">
        <v>1024</v>
      </c>
      <c r="CQ2" s="52" t="s">
        <v>1025</v>
      </c>
      <c r="CR2" s="52" t="s">
        <v>964</v>
      </c>
      <c r="CS2" s="52" t="s">
        <v>946</v>
      </c>
      <c r="CT2" s="52" t="s">
        <v>173</v>
      </c>
      <c r="CU2" s="52" t="s">
        <v>183</v>
      </c>
      <c r="CV2" s="52" t="s">
        <v>196</v>
      </c>
      <c r="CW2" s="52" t="s">
        <v>94</v>
      </c>
      <c r="CX2" s="52" t="s">
        <v>206</v>
      </c>
      <c r="CY2" s="52" t="s">
        <v>120</v>
      </c>
      <c r="CZ2" s="52" t="s">
        <v>138</v>
      </c>
      <c r="DA2" s="52" t="s">
        <v>227</v>
      </c>
      <c r="DB2" s="52" t="s">
        <v>965</v>
      </c>
      <c r="DC2" s="52" t="s">
        <v>977</v>
      </c>
      <c r="DD2" s="52" t="s">
        <v>236</v>
      </c>
      <c r="DE2" s="52" t="s">
        <v>250</v>
      </c>
      <c r="DF2" s="52" t="s">
        <v>975</v>
      </c>
      <c r="DG2" s="52" t="s">
        <v>258</v>
      </c>
      <c r="DH2" s="52" t="s">
        <v>160</v>
      </c>
      <c r="DI2" s="52" t="s">
        <v>266</v>
      </c>
      <c r="DJ2" s="52" t="s">
        <v>273</v>
      </c>
      <c r="DK2" s="52" t="s">
        <v>281</v>
      </c>
      <c r="DL2" s="52" t="s">
        <v>966</v>
      </c>
      <c r="DM2" s="52" t="s">
        <v>288</v>
      </c>
      <c r="DN2" s="52" t="s">
        <v>294</v>
      </c>
      <c r="DO2" s="52" t="s">
        <v>300</v>
      </c>
      <c r="DP2" s="52" t="s">
        <v>308</v>
      </c>
      <c r="DQ2" s="72" t="s">
        <v>434</v>
      </c>
      <c r="DR2" s="61" t="s">
        <v>63</v>
      </c>
      <c r="DS2" s="62" t="s">
        <v>983</v>
      </c>
      <c r="DT2" s="62" t="s">
        <v>984</v>
      </c>
      <c r="DU2" s="62" t="s">
        <v>39</v>
      </c>
      <c r="DV2" s="62" t="s">
        <v>68</v>
      </c>
      <c r="DW2" s="62" t="s">
        <v>954</v>
      </c>
      <c r="DX2" s="62" t="s">
        <v>97</v>
      </c>
      <c r="DY2" s="62" t="s">
        <v>123</v>
      </c>
      <c r="DZ2" s="62" t="s">
        <v>955</v>
      </c>
      <c r="EA2" s="62" t="s">
        <v>985</v>
      </c>
      <c r="EB2" s="62" t="s">
        <v>428</v>
      </c>
      <c r="EC2" s="63" t="s">
        <v>986</v>
      </c>
    </row>
    <row r="3" spans="1:133" x14ac:dyDescent="0.3">
      <c r="A3" s="1" t="s">
        <v>429</v>
      </c>
      <c r="B3" s="21" t="s">
        <v>906</v>
      </c>
      <c r="C3" s="21" t="s">
        <v>430</v>
      </c>
      <c r="D3" s="21">
        <v>0</v>
      </c>
      <c r="E3" s="21">
        <v>0</v>
      </c>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c r="BE3" s="21"/>
      <c r="BF3" s="21"/>
      <c r="BG3" s="21"/>
      <c r="BH3" s="21"/>
      <c r="BI3" s="21"/>
      <c r="BJ3" s="21"/>
      <c r="BK3" s="21"/>
      <c r="BL3" s="21"/>
      <c r="BM3" s="21"/>
      <c r="BN3" s="21"/>
      <c r="BO3" s="21"/>
      <c r="BP3" s="21"/>
      <c r="BQ3" s="21"/>
      <c r="BR3" s="21"/>
      <c r="BS3" s="21"/>
      <c r="BT3" s="21"/>
      <c r="BU3" s="21"/>
      <c r="BV3" s="21"/>
      <c r="BW3" s="21"/>
      <c r="BX3" s="21"/>
      <c r="BY3" s="21"/>
      <c r="BZ3" s="21"/>
      <c r="CA3" s="21"/>
      <c r="CB3" s="21"/>
      <c r="CC3" s="21"/>
      <c r="CD3" s="21"/>
      <c r="CE3" s="21"/>
      <c r="CF3" s="21"/>
      <c r="CG3" s="21"/>
      <c r="CH3" s="21"/>
      <c r="CI3" s="21"/>
      <c r="CJ3" s="21"/>
      <c r="CK3" s="21"/>
      <c r="CL3" s="21"/>
      <c r="CM3" s="21"/>
      <c r="CN3" s="21"/>
      <c r="CO3" s="21"/>
      <c r="CP3" s="21"/>
      <c r="CQ3" s="21"/>
      <c r="CR3" s="21"/>
      <c r="CS3" s="21"/>
      <c r="CT3" s="21"/>
      <c r="CU3" s="21"/>
      <c r="CV3" s="21"/>
      <c r="CW3" s="21"/>
      <c r="CX3" s="21"/>
      <c r="CY3" s="21"/>
      <c r="CZ3" s="21"/>
      <c r="DA3" s="21"/>
      <c r="DB3" s="21"/>
      <c r="DC3" s="21"/>
      <c r="DD3" s="21"/>
      <c r="DE3" s="21"/>
      <c r="DF3" s="21"/>
      <c r="DG3" s="21"/>
      <c r="DH3" s="21"/>
      <c r="DI3" s="21"/>
      <c r="DJ3" s="21"/>
      <c r="DK3" s="21"/>
      <c r="DL3" s="21"/>
      <c r="DM3" s="21"/>
      <c r="DN3" s="21"/>
      <c r="DO3" s="21"/>
      <c r="DP3" s="21"/>
      <c r="DQ3" s="21"/>
      <c r="DR3" s="21"/>
      <c r="DS3" s="21"/>
      <c r="DT3" s="21"/>
      <c r="DU3" s="21"/>
      <c r="DV3" s="21"/>
      <c r="DW3" s="21"/>
      <c r="DX3" s="21"/>
      <c r="DY3" s="21"/>
      <c r="DZ3" s="21"/>
      <c r="EA3" s="21"/>
      <c r="EB3" s="21"/>
      <c r="EC3" s="21"/>
    </row>
    <row r="4" spans="1:133" x14ac:dyDescent="0.3">
      <c r="A4" s="1" t="s">
        <v>431</v>
      </c>
      <c r="B4" s="1">
        <v>0</v>
      </c>
      <c r="C4" s="1" t="s">
        <v>432</v>
      </c>
      <c r="D4" s="1">
        <v>0</v>
      </c>
      <c r="E4" s="1">
        <v>0</v>
      </c>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row>
    <row r="5" spans="1:133" x14ac:dyDescent="0.3">
      <c r="A5" s="1" t="s">
        <v>433</v>
      </c>
      <c r="B5" s="1">
        <v>0</v>
      </c>
      <c r="C5" s="1" t="s">
        <v>434</v>
      </c>
      <c r="D5" s="1" t="s">
        <v>434</v>
      </c>
      <c r="E5" s="1">
        <v>0</v>
      </c>
      <c r="F5" s="1"/>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row>
    <row r="6" spans="1:133" x14ac:dyDescent="0.3">
      <c r="A6" s="1" t="s">
        <v>435</v>
      </c>
      <c r="B6" s="1">
        <v>0</v>
      </c>
      <c r="C6" s="1">
        <v>0</v>
      </c>
      <c r="D6" s="1" t="s">
        <v>436</v>
      </c>
      <c r="E6" s="1" t="s">
        <v>437</v>
      </c>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row>
    <row r="7" spans="1:133" x14ac:dyDescent="0.3">
      <c r="A7" s="1" t="s">
        <v>438</v>
      </c>
      <c r="B7" s="1">
        <v>0</v>
      </c>
      <c r="C7" s="1" t="s">
        <v>434</v>
      </c>
      <c r="D7" s="1">
        <v>0</v>
      </c>
      <c r="E7" s="1">
        <v>0</v>
      </c>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row>
    <row r="8" spans="1:133" x14ac:dyDescent="0.3">
      <c r="A8" s="1" t="s">
        <v>439</v>
      </c>
      <c r="B8" s="1">
        <v>0</v>
      </c>
      <c r="C8" s="1" t="s">
        <v>440</v>
      </c>
      <c r="D8" s="1">
        <v>0</v>
      </c>
      <c r="E8" s="1">
        <v>0</v>
      </c>
      <c r="F8" s="1"/>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row>
    <row r="9" spans="1:133" x14ac:dyDescent="0.3">
      <c r="A9" s="1" t="s">
        <v>441</v>
      </c>
      <c r="B9" s="1"/>
      <c r="C9" s="1"/>
      <c r="D9" s="1" t="s">
        <v>442</v>
      </c>
      <c r="E9" s="1" t="s">
        <v>443</v>
      </c>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row>
    <row r="10" spans="1:133" x14ac:dyDescent="0.3">
      <c r="A10" s="1" t="s">
        <v>397</v>
      </c>
      <c r="B10" s="1" t="s">
        <v>444</v>
      </c>
      <c r="C10" s="1">
        <v>0</v>
      </c>
      <c r="D10" s="1">
        <v>0</v>
      </c>
      <c r="E10" s="1">
        <v>0</v>
      </c>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row>
    <row r="11" spans="1:133" x14ac:dyDescent="0.3">
      <c r="A11" s="1" t="s">
        <v>445</v>
      </c>
      <c r="B11" s="1" t="s">
        <v>446</v>
      </c>
      <c r="C11" s="1" t="s">
        <v>957</v>
      </c>
      <c r="D11" s="1">
        <v>0</v>
      </c>
      <c r="E11" s="1">
        <v>0</v>
      </c>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row>
    <row r="12" spans="1:133" x14ac:dyDescent="0.3">
      <c r="A12" s="1" t="s">
        <v>447</v>
      </c>
      <c r="B12" s="1">
        <v>0</v>
      </c>
      <c r="C12" s="1">
        <v>0</v>
      </c>
      <c r="D12" s="1" t="s">
        <v>448</v>
      </c>
      <c r="E12" s="1"/>
      <c r="F12" s="1"/>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row>
    <row r="13" spans="1:133" x14ac:dyDescent="0.3">
      <c r="A13" s="1" t="s">
        <v>449</v>
      </c>
      <c r="B13" s="1">
        <v>0</v>
      </c>
      <c r="C13" s="1" t="s">
        <v>450</v>
      </c>
      <c r="D13" s="1">
        <v>0</v>
      </c>
      <c r="E13" s="1">
        <v>0</v>
      </c>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c r="CH13" s="1"/>
      <c r="CI13" s="1"/>
      <c r="CJ13" s="1"/>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row>
    <row r="14" spans="1:133" x14ac:dyDescent="0.3">
      <c r="A14" s="1" t="s">
        <v>451</v>
      </c>
      <c r="B14" s="1" t="s">
        <v>961</v>
      </c>
      <c r="C14" s="1" t="s">
        <v>962</v>
      </c>
      <c r="D14" s="1">
        <v>0</v>
      </c>
      <c r="E14" s="1">
        <v>0</v>
      </c>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c r="CH14" s="1"/>
      <c r="CI14" s="1"/>
      <c r="CJ14" s="1"/>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row>
    <row r="15" spans="1:133" x14ac:dyDescent="0.3">
      <c r="A15" s="1" t="s">
        <v>452</v>
      </c>
      <c r="B15" s="1" t="s">
        <v>453</v>
      </c>
      <c r="C15" s="1" t="s">
        <v>963</v>
      </c>
      <c r="D15" s="1">
        <v>0</v>
      </c>
      <c r="E15" s="1">
        <v>0</v>
      </c>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c r="CA15" s="1"/>
      <c r="CB15" s="1"/>
      <c r="CC15" s="1"/>
      <c r="CD15" s="1"/>
      <c r="CE15" s="1"/>
      <c r="CF15" s="1"/>
      <c r="CG15" s="1"/>
      <c r="CH15" s="1"/>
      <c r="CI15" s="1"/>
      <c r="CJ15" s="1"/>
      <c r="CK15" s="1"/>
      <c r="CL15" s="1"/>
      <c r="CM15" s="1"/>
      <c r="CN15" s="1"/>
      <c r="CO15" s="1"/>
      <c r="CP15" s="1"/>
      <c r="CQ15" s="1"/>
      <c r="CR15" s="1"/>
      <c r="CS15" s="1"/>
      <c r="CT15" s="1"/>
      <c r="CU15" s="1"/>
      <c r="CV15" s="1"/>
      <c r="CW15" s="1"/>
      <c r="CX15" s="1"/>
      <c r="CY15" s="1"/>
      <c r="CZ15" s="1"/>
      <c r="DA15" s="1"/>
      <c r="DB15" s="1"/>
      <c r="DC15" s="1"/>
      <c r="DD15" s="1"/>
      <c r="DE15" s="1"/>
      <c r="DF15" s="1"/>
      <c r="DG15" s="1"/>
      <c r="DH15" s="1"/>
      <c r="DI15" s="1"/>
      <c r="DJ15" s="1"/>
      <c r="DK15" s="1"/>
      <c r="DL15" s="1"/>
      <c r="DM15" s="1"/>
      <c r="DN15" s="1"/>
      <c r="DO15" s="1"/>
      <c r="DP15" s="1"/>
      <c r="DQ15" s="1"/>
      <c r="DR15" s="1"/>
      <c r="DS15" s="1"/>
      <c r="DT15" s="1"/>
      <c r="DU15" s="1"/>
      <c r="DV15" s="1"/>
      <c r="DW15" s="1"/>
      <c r="DX15" s="1"/>
      <c r="DY15" s="1"/>
      <c r="DZ15" s="1"/>
      <c r="EA15" s="1"/>
      <c r="EB15" s="1"/>
      <c r="EC15" s="1"/>
    </row>
    <row r="16" spans="1:133" x14ac:dyDescent="0.3">
      <c r="A16" s="1" t="s">
        <v>454</v>
      </c>
      <c r="B16" s="1" t="s">
        <v>971</v>
      </c>
      <c r="C16" s="1" t="s">
        <v>455</v>
      </c>
      <c r="D16" s="1">
        <v>0</v>
      </c>
      <c r="E16" s="1">
        <v>0</v>
      </c>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c r="CX16" s="1"/>
      <c r="CY16" s="1"/>
      <c r="CZ16" s="1"/>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row>
    <row r="17" spans="1:133" x14ac:dyDescent="0.3">
      <c r="A17" s="1" t="s">
        <v>456</v>
      </c>
      <c r="B17" s="1" t="s">
        <v>967</v>
      </c>
      <c r="C17" s="1" t="s">
        <v>457</v>
      </c>
      <c r="D17" s="1">
        <v>0</v>
      </c>
      <c r="E17" s="1">
        <v>0</v>
      </c>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row>
    <row r="18" spans="1:133" x14ac:dyDescent="0.3">
      <c r="A18" s="1" t="s">
        <v>458</v>
      </c>
      <c r="B18" s="1">
        <v>0</v>
      </c>
      <c r="C18" s="1" t="s">
        <v>907</v>
      </c>
      <c r="D18" s="1">
        <v>0</v>
      </c>
      <c r="E18" s="1">
        <v>0</v>
      </c>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c r="CA18" s="1"/>
      <c r="CB18" s="1"/>
      <c r="CC18" s="1"/>
      <c r="CD18" s="1"/>
      <c r="CE18" s="1"/>
      <c r="CF18" s="1"/>
      <c r="CG18" s="1"/>
      <c r="CH18" s="1"/>
      <c r="CI18" s="1"/>
      <c r="CJ18" s="1"/>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row>
    <row r="19" spans="1:133" x14ac:dyDescent="0.3">
      <c r="A19" s="1" t="s">
        <v>458</v>
      </c>
      <c r="B19" s="1"/>
      <c r="C19" s="1" t="s">
        <v>968</v>
      </c>
      <c r="D19" s="1">
        <v>0</v>
      </c>
      <c r="E19" s="1">
        <v>0</v>
      </c>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c r="BY19" s="1"/>
      <c r="BZ19" s="1"/>
      <c r="CA19" s="1"/>
      <c r="CB19" s="1"/>
      <c r="CC19" s="1"/>
      <c r="CD19" s="1"/>
      <c r="CE19" s="1"/>
      <c r="CF19" s="1"/>
      <c r="CG19" s="1"/>
      <c r="CH19" s="1"/>
      <c r="CI19" s="1"/>
      <c r="CJ19" s="1"/>
      <c r="CK19" s="1"/>
      <c r="CL19" s="1"/>
      <c r="CM19" s="1"/>
      <c r="CN19" s="1"/>
      <c r="CO19" s="1"/>
      <c r="CP19" s="1"/>
      <c r="CQ19" s="1"/>
      <c r="CR19" s="1"/>
      <c r="CS19" s="1"/>
      <c r="CT19" s="1"/>
      <c r="CU19" s="1"/>
      <c r="CV19" s="1"/>
      <c r="CW19" s="1"/>
      <c r="CX19" s="1"/>
      <c r="CY19" s="1"/>
      <c r="CZ19" s="1"/>
      <c r="DA19" s="1"/>
      <c r="DB19" s="1"/>
      <c r="DC19" s="1"/>
      <c r="DD19" s="1"/>
      <c r="DE19" s="1"/>
      <c r="DF19" s="1"/>
      <c r="DG19" s="1"/>
      <c r="DH19" s="1"/>
      <c r="DI19" s="1"/>
      <c r="DJ19" s="1"/>
      <c r="DK19" s="1"/>
      <c r="DL19" s="1"/>
      <c r="DM19" s="1"/>
      <c r="DN19" s="1"/>
      <c r="DO19" s="1"/>
      <c r="DP19" s="1"/>
      <c r="DQ19" s="1"/>
      <c r="DR19" s="1"/>
      <c r="DS19" s="1"/>
      <c r="DT19" s="1"/>
      <c r="DU19" s="1"/>
      <c r="DV19" s="1"/>
      <c r="DW19" s="1"/>
      <c r="DX19" s="1"/>
      <c r="DY19" s="1"/>
      <c r="DZ19" s="1"/>
      <c r="EA19" s="1"/>
      <c r="EB19" s="1"/>
      <c r="EC19" s="1"/>
    </row>
    <row r="20" spans="1:133" x14ac:dyDescent="0.3">
      <c r="A20" s="1" t="s">
        <v>459</v>
      </c>
      <c r="B20" s="1"/>
      <c r="C20" s="1" t="s">
        <v>460</v>
      </c>
      <c r="D20" s="1">
        <v>0</v>
      </c>
      <c r="E20" s="1">
        <v>0</v>
      </c>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c r="CS20" s="1"/>
      <c r="CT20" s="1"/>
      <c r="CU20" s="1"/>
      <c r="CV20" s="1"/>
      <c r="CW20" s="1"/>
      <c r="CX20" s="1"/>
      <c r="CY20" s="1"/>
      <c r="CZ20" s="1"/>
      <c r="DA20" s="1"/>
      <c r="DB20" s="1"/>
      <c r="DC20" s="1"/>
      <c r="DD20" s="1"/>
      <c r="DE20" s="1"/>
      <c r="DF20" s="1"/>
      <c r="DG20" s="1"/>
      <c r="DH20" s="1"/>
      <c r="DI20" s="1"/>
      <c r="DJ20" s="1"/>
      <c r="DK20" s="1"/>
      <c r="DL20" s="1"/>
      <c r="DM20" s="1"/>
      <c r="DN20" s="1"/>
      <c r="DO20" s="1"/>
      <c r="DP20" s="1"/>
      <c r="DQ20" s="1"/>
      <c r="DR20" s="1"/>
      <c r="DS20" s="1"/>
      <c r="DT20" s="1"/>
      <c r="DU20" s="1"/>
      <c r="DV20" s="1"/>
      <c r="DW20" s="1"/>
      <c r="DX20" s="1"/>
      <c r="DY20" s="1"/>
      <c r="DZ20" s="1"/>
      <c r="EA20" s="1"/>
      <c r="EB20" s="1"/>
      <c r="EC20" s="1"/>
    </row>
    <row r="22" spans="1:133" x14ac:dyDescent="0.3">
      <c r="A22" t="s">
        <v>1033</v>
      </c>
    </row>
  </sheetData>
  <mergeCells count="7">
    <mergeCell ref="DR1:EC1"/>
    <mergeCell ref="CE1:DQ1"/>
    <mergeCell ref="F1:AB1"/>
    <mergeCell ref="AC1:BG1"/>
    <mergeCell ref="BH1:BK1"/>
    <mergeCell ref="BY1:CD1"/>
    <mergeCell ref="BL1:BX1"/>
  </mergeCells>
  <conditionalFormatting sqref="F3:EC20">
    <cfRule type="expression" dxfId="15" priority="1">
      <formula>ISNUMBER(SEARCH(F$2, $E3))</formula>
    </cfRule>
    <cfRule type="expression" dxfId="14" priority="2">
      <formula>ISNUMBER(SEARCH(F$2, $D3))</formula>
    </cfRule>
    <cfRule type="expression" dxfId="13" priority="3">
      <formula>ISNUMBER(SEARCH(F$2, $C3))</formula>
    </cfRule>
    <cfRule type="expression" dxfId="12" priority="4">
      <formula>ISNUMBER(SEARCH(F$2, $B3))</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89D58-2C95-4042-8244-32656CA7988A}">
  <dimension ref="A1:CL31"/>
  <sheetViews>
    <sheetView tabSelected="1" zoomScale="115" zoomScaleNormal="115" workbookViewId="0">
      <selection activeCell="M2" sqref="M1:M1048576"/>
    </sheetView>
  </sheetViews>
  <sheetFormatPr defaultRowHeight="14.4" x14ac:dyDescent="0.3"/>
  <cols>
    <col min="1" max="1" width="36.44140625" customWidth="1"/>
    <col min="2" max="5" width="8.88671875" hidden="1" customWidth="1"/>
    <col min="6" max="13" width="3.5546875" bestFit="1" customWidth="1"/>
    <col min="14" max="14" width="3.5546875" customWidth="1"/>
    <col min="15" max="16" width="3.5546875" bestFit="1" customWidth="1"/>
    <col min="17" max="18" width="3.5546875" customWidth="1"/>
    <col min="19" max="21" width="3.5546875" bestFit="1" customWidth="1"/>
    <col min="22" max="23" width="3.5546875" customWidth="1"/>
    <col min="24" max="24" width="3.5546875" bestFit="1" customWidth="1"/>
    <col min="25" max="27" width="3.5546875" customWidth="1"/>
    <col min="28" max="28" width="3.5546875" bestFit="1" customWidth="1"/>
    <col min="29" max="29" width="3.5546875" customWidth="1"/>
    <col min="30" max="31" width="3.5546875" bestFit="1" customWidth="1"/>
    <col min="32" max="32" width="3.5546875" customWidth="1"/>
    <col min="33" max="34" width="3.5546875" bestFit="1" customWidth="1"/>
    <col min="35" max="35" width="3.5546875" customWidth="1"/>
    <col min="36" max="36" width="3.5546875" bestFit="1" customWidth="1"/>
    <col min="37" max="37" width="3.5546875" customWidth="1"/>
    <col min="38" max="39" width="3.5546875" bestFit="1" customWidth="1"/>
    <col min="40" max="42" width="3.5546875" customWidth="1"/>
    <col min="43" max="47" width="3.5546875" bestFit="1" customWidth="1"/>
    <col min="48" max="48" width="3.5546875" customWidth="1"/>
    <col min="49" max="51" width="3.5546875" bestFit="1" customWidth="1"/>
    <col min="52" max="52" width="3.5546875" customWidth="1"/>
    <col min="53" max="56" width="3.5546875" bestFit="1" customWidth="1"/>
    <col min="57" max="58" width="3.5546875" customWidth="1"/>
    <col min="59" max="59" width="3.5546875" bestFit="1" customWidth="1"/>
    <col min="60" max="60" width="3.5546875" customWidth="1"/>
    <col min="61" max="63" width="3.5546875" bestFit="1" customWidth="1"/>
    <col min="64" max="64" width="3.5546875" customWidth="1"/>
    <col min="65" max="65" width="3.5546875" bestFit="1" customWidth="1"/>
    <col min="66" max="66" width="3.5546875" customWidth="1"/>
    <col min="67" max="67" width="3.5546875" bestFit="1" customWidth="1"/>
    <col min="68" max="68" width="3.5546875" customWidth="1"/>
    <col min="69" max="73" width="3.5546875" bestFit="1" customWidth="1"/>
    <col min="74" max="76" width="3.5546875" customWidth="1"/>
    <col min="77" max="78" width="3.5546875" bestFit="1" customWidth="1"/>
    <col min="79" max="79" width="3.5546875" customWidth="1"/>
    <col min="80" max="81" width="3.5546875" bestFit="1" customWidth="1"/>
    <col min="82" max="82" width="3.5546875" customWidth="1"/>
    <col min="83" max="83" width="3.5546875" bestFit="1" customWidth="1"/>
    <col min="84" max="84" width="3.5546875" customWidth="1"/>
    <col min="85" max="85" width="3.5546875" bestFit="1" customWidth="1"/>
    <col min="86" max="86" width="3.5546875" customWidth="1"/>
    <col min="87" max="90" width="3.5546875" bestFit="1" customWidth="1"/>
  </cols>
  <sheetData>
    <row r="1" spans="1:90" ht="15" customHeight="1" thickBot="1" x14ac:dyDescent="0.35">
      <c r="F1" s="104" t="s">
        <v>908</v>
      </c>
      <c r="G1" s="105"/>
      <c r="H1" s="105"/>
      <c r="I1" s="105"/>
      <c r="J1" s="105"/>
      <c r="K1" s="105"/>
      <c r="L1" s="105"/>
      <c r="M1" s="105"/>
      <c r="N1" s="105"/>
      <c r="O1" s="105"/>
      <c r="P1" s="105"/>
      <c r="Q1" s="105"/>
      <c r="R1" s="105"/>
      <c r="S1" s="105"/>
      <c r="T1" s="105"/>
      <c r="U1" s="105"/>
      <c r="V1" s="105"/>
      <c r="W1" s="105"/>
      <c r="X1" s="105"/>
      <c r="Y1" s="105"/>
      <c r="Z1" s="105"/>
      <c r="AA1" s="105"/>
      <c r="AB1" s="105"/>
      <c r="AC1" s="105"/>
      <c r="AD1" s="105"/>
      <c r="AE1" s="105"/>
      <c r="AF1" s="105"/>
      <c r="AG1" s="105"/>
      <c r="AH1" s="105"/>
      <c r="AI1" s="105"/>
      <c r="AJ1" s="105"/>
      <c r="AK1" s="105"/>
      <c r="AL1" s="105"/>
      <c r="AM1" s="105"/>
      <c r="AN1" s="105"/>
      <c r="AO1" s="105"/>
      <c r="AP1" s="105"/>
      <c r="AQ1" s="106"/>
      <c r="AR1" s="98" t="s">
        <v>11</v>
      </c>
      <c r="AS1" s="99"/>
      <c r="AT1" s="99"/>
      <c r="AU1" s="99"/>
      <c r="AV1" s="99"/>
      <c r="AW1" s="100"/>
      <c r="AX1" s="101" t="s">
        <v>8</v>
      </c>
      <c r="AY1" s="102"/>
      <c r="AZ1" s="102"/>
      <c r="BA1" s="102"/>
      <c r="BB1" s="102"/>
      <c r="BC1" s="102"/>
      <c r="BD1" s="103"/>
      <c r="BE1" s="96" t="s">
        <v>10</v>
      </c>
      <c r="BF1" s="96"/>
      <c r="BG1" s="96"/>
      <c r="BH1" s="96"/>
      <c r="BI1" s="96"/>
      <c r="BJ1" s="96"/>
      <c r="BK1" s="96"/>
      <c r="BL1" s="96"/>
      <c r="BM1" s="96"/>
      <c r="BN1" s="96"/>
      <c r="BO1" s="96"/>
      <c r="BP1" s="96"/>
      <c r="BQ1" s="96"/>
      <c r="BR1" s="96"/>
      <c r="BS1" s="96"/>
      <c r="BT1" s="96"/>
      <c r="BU1" s="96"/>
      <c r="BV1" s="96"/>
      <c r="BW1" s="96"/>
      <c r="BX1" s="96"/>
      <c r="BY1" s="96"/>
      <c r="BZ1" s="96"/>
      <c r="CA1" s="96"/>
      <c r="CB1" s="96"/>
      <c r="CC1" s="96"/>
      <c r="CD1" s="96"/>
      <c r="CE1" s="96"/>
      <c r="CF1" s="96"/>
      <c r="CG1" s="96"/>
      <c r="CH1" s="96"/>
      <c r="CI1" s="96"/>
      <c r="CJ1" s="96"/>
      <c r="CK1" s="96"/>
      <c r="CL1" s="97"/>
    </row>
    <row r="2" spans="1:90" ht="211.8" thickBot="1" x14ac:dyDescent="0.35">
      <c r="F2" s="40" t="s">
        <v>174</v>
      </c>
      <c r="G2" s="41" t="s">
        <v>197</v>
      </c>
      <c r="H2" s="41" t="s">
        <v>207</v>
      </c>
      <c r="I2" s="41" t="s">
        <v>217</v>
      </c>
      <c r="J2" s="41" t="s">
        <v>226</v>
      </c>
      <c r="K2" s="41" t="s">
        <v>235</v>
      </c>
      <c r="L2" s="41" t="s">
        <v>243</v>
      </c>
      <c r="M2" s="41" t="s">
        <v>251</v>
      </c>
      <c r="N2" s="41" t="s">
        <v>1003</v>
      </c>
      <c r="O2" s="41" t="s">
        <v>65</v>
      </c>
      <c r="P2" s="41" t="s">
        <v>267</v>
      </c>
      <c r="Q2" s="41" t="s">
        <v>987</v>
      </c>
      <c r="R2" s="41" t="s">
        <v>990</v>
      </c>
      <c r="S2" s="41" t="s">
        <v>282</v>
      </c>
      <c r="T2" s="41" t="s">
        <v>301</v>
      </c>
      <c r="U2" s="41" t="s">
        <v>313</v>
      </c>
      <c r="V2" s="41" t="s">
        <v>1035</v>
      </c>
      <c r="W2" s="41" t="s">
        <v>997</v>
      </c>
      <c r="X2" s="41" t="s">
        <v>319</v>
      </c>
      <c r="Y2" s="41" t="s">
        <v>1026</v>
      </c>
      <c r="Z2" s="41" t="s">
        <v>377</v>
      </c>
      <c r="AA2" s="41" t="s">
        <v>994</v>
      </c>
      <c r="AB2" s="41" t="s">
        <v>328</v>
      </c>
      <c r="AC2" s="41" t="s">
        <v>27</v>
      </c>
      <c r="AD2" s="41" t="s">
        <v>333</v>
      </c>
      <c r="AE2" s="41" t="s">
        <v>338</v>
      </c>
      <c r="AF2" s="41" t="s">
        <v>1004</v>
      </c>
      <c r="AG2" s="41" t="s">
        <v>340</v>
      </c>
      <c r="AH2" s="41" t="s">
        <v>40</v>
      </c>
      <c r="AI2" s="41" t="s">
        <v>988</v>
      </c>
      <c r="AJ2" s="41" t="s">
        <v>69</v>
      </c>
      <c r="AK2" s="41" t="s">
        <v>989</v>
      </c>
      <c r="AL2" s="41" t="s">
        <v>98</v>
      </c>
      <c r="AM2" s="41" t="s">
        <v>124</v>
      </c>
      <c r="AN2" s="41" t="s">
        <v>141</v>
      </c>
      <c r="AO2" s="41" t="s">
        <v>1012</v>
      </c>
      <c r="AP2" s="41" t="s">
        <v>995</v>
      </c>
      <c r="AQ2" s="42" t="s">
        <v>1009</v>
      </c>
      <c r="AR2" s="71" t="s">
        <v>34</v>
      </c>
      <c r="AS2" s="44" t="s">
        <v>64</v>
      </c>
      <c r="AT2" s="44" t="s">
        <v>100</v>
      </c>
      <c r="AU2" s="44" t="s">
        <v>92</v>
      </c>
      <c r="AV2" s="73" t="s">
        <v>323</v>
      </c>
      <c r="AW2" s="45" t="s">
        <v>118</v>
      </c>
      <c r="AX2" s="46" t="s">
        <v>184</v>
      </c>
      <c r="AY2" s="46" t="s">
        <v>274</v>
      </c>
      <c r="AZ2" s="46" t="s">
        <v>93</v>
      </c>
      <c r="BA2" s="46" t="s">
        <v>295</v>
      </c>
      <c r="BB2" s="46" t="s">
        <v>159</v>
      </c>
      <c r="BC2" s="46" t="s">
        <v>182</v>
      </c>
      <c r="BD2" s="47" t="s">
        <v>205</v>
      </c>
      <c r="BE2" s="64" t="s">
        <v>969</v>
      </c>
      <c r="BF2" s="64" t="s">
        <v>911</v>
      </c>
      <c r="BG2" s="52" t="s">
        <v>70</v>
      </c>
      <c r="BH2" s="52" t="s">
        <v>1007</v>
      </c>
      <c r="BI2" s="52" t="s">
        <v>99</v>
      </c>
      <c r="BJ2" s="52" t="s">
        <v>125</v>
      </c>
      <c r="BK2" s="52" t="s">
        <v>142</v>
      </c>
      <c r="BL2" s="52" t="s">
        <v>1000</v>
      </c>
      <c r="BM2" s="52" t="s">
        <v>163</v>
      </c>
      <c r="BN2" s="52" t="s">
        <v>1010</v>
      </c>
      <c r="BO2" s="52" t="s">
        <v>162</v>
      </c>
      <c r="BP2" s="52" t="s">
        <v>993</v>
      </c>
      <c r="BQ2" s="52" t="s">
        <v>185</v>
      </c>
      <c r="BR2" s="52" t="s">
        <v>198</v>
      </c>
      <c r="BS2" s="52" t="s">
        <v>208</v>
      </c>
      <c r="BT2" s="52" t="s">
        <v>218</v>
      </c>
      <c r="BU2" s="52" t="s">
        <v>227</v>
      </c>
      <c r="BV2" s="52" t="s">
        <v>1014</v>
      </c>
      <c r="BW2" s="52" t="s">
        <v>1015</v>
      </c>
      <c r="BX2" s="52" t="s">
        <v>992</v>
      </c>
      <c r="BY2" s="52" t="s">
        <v>236</v>
      </c>
      <c r="BZ2" s="52" t="s">
        <v>244</v>
      </c>
      <c r="CA2" s="52" t="s">
        <v>1005</v>
      </c>
      <c r="CB2" s="52" t="s">
        <v>252</v>
      </c>
      <c r="CC2" s="52" t="s">
        <v>259</v>
      </c>
      <c r="CD2" s="52" t="s">
        <v>912</v>
      </c>
      <c r="CE2" s="52" t="s">
        <v>268</v>
      </c>
      <c r="CF2" s="52" t="s">
        <v>998</v>
      </c>
      <c r="CG2" s="52" t="s">
        <v>275</v>
      </c>
      <c r="CH2" s="52" t="s">
        <v>991</v>
      </c>
      <c r="CI2" s="52" t="s">
        <v>283</v>
      </c>
      <c r="CJ2" s="52" t="s">
        <v>289</v>
      </c>
      <c r="CK2" s="52" t="s">
        <v>296</v>
      </c>
      <c r="CL2" s="53" t="s">
        <v>302</v>
      </c>
    </row>
    <row r="3" spans="1:90" x14ac:dyDescent="0.3">
      <c r="A3" s="1" t="s">
        <v>370</v>
      </c>
      <c r="B3" s="3" t="s">
        <v>371</v>
      </c>
      <c r="C3" s="3"/>
      <c r="D3" s="3"/>
      <c r="E3" s="1" t="s">
        <v>372</v>
      </c>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c r="BE3" s="21"/>
      <c r="BF3" s="21"/>
      <c r="BG3" s="21"/>
      <c r="BH3" s="21"/>
      <c r="BI3" s="21"/>
      <c r="BJ3" s="21"/>
      <c r="BK3" s="21"/>
      <c r="BL3" s="21"/>
      <c r="BM3" s="21"/>
      <c r="BN3" s="21"/>
      <c r="BO3" s="21"/>
      <c r="BP3" s="21"/>
      <c r="BQ3" s="21"/>
      <c r="BR3" s="21"/>
      <c r="BS3" s="21"/>
      <c r="BT3" s="21"/>
      <c r="BU3" s="21"/>
      <c r="BV3" s="21"/>
      <c r="BW3" s="21"/>
      <c r="BX3" s="21"/>
      <c r="BY3" s="21"/>
      <c r="BZ3" s="21"/>
      <c r="CA3" s="21"/>
      <c r="CB3" s="21"/>
      <c r="CC3" s="21"/>
      <c r="CD3" s="21"/>
      <c r="CE3" s="21"/>
      <c r="CF3" s="21"/>
      <c r="CG3" s="21"/>
      <c r="CH3" s="21"/>
      <c r="CI3" s="21"/>
      <c r="CJ3" s="21"/>
      <c r="CK3" s="21"/>
      <c r="CL3" s="21"/>
    </row>
    <row r="4" spans="1:90" x14ac:dyDescent="0.3">
      <c r="A4" s="1" t="s">
        <v>373</v>
      </c>
      <c r="B4" s="1" t="s">
        <v>374</v>
      </c>
      <c r="C4" s="1" t="s">
        <v>375</v>
      </c>
      <c r="D4" s="3" t="s">
        <v>371</v>
      </c>
      <c r="E4" s="3"/>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row>
    <row r="5" spans="1:90" x14ac:dyDescent="0.3">
      <c r="A5" s="1" t="s">
        <v>376</v>
      </c>
      <c r="B5" s="1" t="s">
        <v>377</v>
      </c>
      <c r="C5" s="1"/>
      <c r="D5" s="1" t="s">
        <v>378</v>
      </c>
      <c r="E5" s="1" t="s">
        <v>379</v>
      </c>
      <c r="F5" s="1"/>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row>
    <row r="6" spans="1:90" x14ac:dyDescent="0.3">
      <c r="A6" s="1" t="s">
        <v>380</v>
      </c>
      <c r="B6" s="3" t="s">
        <v>371</v>
      </c>
      <c r="C6" s="3"/>
      <c r="D6" s="3"/>
      <c r="E6" s="1" t="s">
        <v>381</v>
      </c>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row>
    <row r="7" spans="1:90" x14ac:dyDescent="0.3">
      <c r="A7" s="1" t="s">
        <v>382</v>
      </c>
      <c r="B7" s="3" t="s">
        <v>371</v>
      </c>
      <c r="C7" s="3"/>
      <c r="D7" s="1"/>
      <c r="E7" s="1" t="s">
        <v>383</v>
      </c>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c r="CA7" s="1"/>
      <c r="CB7" s="1"/>
      <c r="CC7" s="1"/>
      <c r="CD7" s="1"/>
      <c r="CE7" s="1"/>
      <c r="CF7" s="1"/>
      <c r="CG7" s="1"/>
      <c r="CH7" s="1"/>
      <c r="CI7" s="1"/>
      <c r="CJ7" s="1"/>
      <c r="CK7" s="1"/>
      <c r="CL7" s="1"/>
    </row>
    <row r="8" spans="1:90" x14ac:dyDescent="0.3">
      <c r="A8" s="1" t="s">
        <v>384</v>
      </c>
      <c r="B8" s="3" t="s">
        <v>371</v>
      </c>
      <c r="C8" s="3"/>
      <c r="D8" s="1" t="s">
        <v>385</v>
      </c>
      <c r="E8" s="1" t="s">
        <v>371</v>
      </c>
      <c r="F8" s="1"/>
      <c r="G8" s="1"/>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c r="CH8" s="1"/>
      <c r="CI8" s="1"/>
      <c r="CJ8" s="1"/>
      <c r="CK8" s="1"/>
      <c r="CL8" s="1"/>
    </row>
    <row r="9" spans="1:90" x14ac:dyDescent="0.3">
      <c r="A9" s="1" t="s">
        <v>386</v>
      </c>
      <c r="B9" s="1" t="s">
        <v>387</v>
      </c>
      <c r="C9" s="1" t="s">
        <v>996</v>
      </c>
      <c r="D9" s="1" t="s">
        <v>371</v>
      </c>
      <c r="E9" s="1" t="s">
        <v>999</v>
      </c>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1"/>
      <c r="CJ9" s="1"/>
      <c r="CK9" s="1"/>
      <c r="CL9" s="1"/>
    </row>
    <row r="10" spans="1:90" x14ac:dyDescent="0.3">
      <c r="A10" s="1" t="s">
        <v>388</v>
      </c>
      <c r="B10" s="3" t="s">
        <v>371</v>
      </c>
      <c r="C10" s="3"/>
      <c r="D10" s="1" t="s">
        <v>389</v>
      </c>
      <c r="E10" s="1" t="s">
        <v>909</v>
      </c>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row>
    <row r="11" spans="1:90" x14ac:dyDescent="0.3">
      <c r="A11" s="1" t="s">
        <v>390</v>
      </c>
      <c r="B11" s="3" t="s">
        <v>371</v>
      </c>
      <c r="C11" s="3"/>
      <c r="D11" s="1"/>
      <c r="E11" s="1" t="s">
        <v>1001</v>
      </c>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row>
    <row r="12" spans="1:90" x14ac:dyDescent="0.3">
      <c r="A12" s="1" t="s">
        <v>391</v>
      </c>
      <c r="B12" s="3" t="s">
        <v>371</v>
      </c>
      <c r="C12" s="3"/>
      <c r="D12" s="3"/>
      <c r="E12" s="1" t="s">
        <v>392</v>
      </c>
      <c r="F12" s="1"/>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c r="CH12" s="1"/>
      <c r="CI12" s="1"/>
      <c r="CJ12" s="1"/>
      <c r="CK12" s="1"/>
      <c r="CL12" s="1"/>
    </row>
    <row r="13" spans="1:90" x14ac:dyDescent="0.3">
      <c r="A13" s="1" t="s">
        <v>393</v>
      </c>
      <c r="B13" s="3" t="s">
        <v>371</v>
      </c>
      <c r="C13" s="3"/>
      <c r="D13" s="1" t="s">
        <v>371</v>
      </c>
      <c r="E13" s="17" t="s">
        <v>1002</v>
      </c>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c r="CH13" s="1"/>
      <c r="CI13" s="1"/>
      <c r="CJ13" s="1"/>
      <c r="CK13" s="1"/>
      <c r="CL13" s="1"/>
    </row>
    <row r="14" spans="1:90" x14ac:dyDescent="0.3">
      <c r="A14" s="1" t="s">
        <v>394</v>
      </c>
      <c r="B14" s="3" t="s">
        <v>371</v>
      </c>
      <c r="C14" s="3"/>
      <c r="D14" s="1" t="s">
        <v>395</v>
      </c>
      <c r="E14" s="1" t="s">
        <v>396</v>
      </c>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c r="CH14" s="1"/>
      <c r="CI14" s="1"/>
      <c r="CJ14" s="1"/>
      <c r="CK14" s="1"/>
      <c r="CL14" s="1"/>
    </row>
    <row r="15" spans="1:90" x14ac:dyDescent="0.3">
      <c r="A15" s="1" t="s">
        <v>397</v>
      </c>
      <c r="B15" s="1" t="s">
        <v>398</v>
      </c>
      <c r="C15" s="1" t="s">
        <v>371</v>
      </c>
      <c r="D15" s="3"/>
      <c r="E15" s="3"/>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c r="CA15" s="1"/>
      <c r="CB15" s="1"/>
      <c r="CC15" s="1"/>
      <c r="CD15" s="1"/>
      <c r="CE15" s="1"/>
      <c r="CF15" s="1"/>
      <c r="CG15" s="1"/>
      <c r="CH15" s="1"/>
      <c r="CI15" s="1"/>
      <c r="CJ15" s="1"/>
      <c r="CK15" s="1"/>
      <c r="CL15" s="1"/>
    </row>
    <row r="16" spans="1:90" x14ac:dyDescent="0.3">
      <c r="A16" s="1" t="s">
        <v>399</v>
      </c>
      <c r="B16" s="3" t="s">
        <v>371</v>
      </c>
      <c r="C16" s="3"/>
      <c r="D16" s="1" t="s">
        <v>400</v>
      </c>
      <c r="E16" s="1" t="s">
        <v>401</v>
      </c>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row>
    <row r="17" spans="1:90" x14ac:dyDescent="0.3">
      <c r="A17" s="1" t="s">
        <v>402</v>
      </c>
      <c r="B17" s="3" t="s">
        <v>371</v>
      </c>
      <c r="C17" s="3"/>
      <c r="D17" s="1" t="s">
        <v>1008</v>
      </c>
      <c r="E17" s="1" t="s">
        <v>1006</v>
      </c>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row>
    <row r="18" spans="1:90" x14ac:dyDescent="0.3">
      <c r="A18" s="1" t="s">
        <v>403</v>
      </c>
      <c r="B18" s="1" t="s">
        <v>404</v>
      </c>
      <c r="C18" s="1" t="s">
        <v>371</v>
      </c>
      <c r="D18" s="1" t="s">
        <v>371</v>
      </c>
      <c r="E18" s="1" t="s">
        <v>404</v>
      </c>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c r="CA18" s="1"/>
      <c r="CB18" s="1"/>
      <c r="CC18" s="1"/>
      <c r="CD18" s="1"/>
      <c r="CE18" s="1"/>
      <c r="CF18" s="1"/>
      <c r="CG18" s="1"/>
      <c r="CH18" s="1"/>
      <c r="CI18" s="1"/>
      <c r="CJ18" s="1"/>
      <c r="CK18" s="1"/>
      <c r="CL18" s="1"/>
    </row>
    <row r="19" spans="1:90" x14ac:dyDescent="0.3">
      <c r="A19" s="1" t="s">
        <v>405</v>
      </c>
      <c r="B19" s="3" t="s">
        <v>371</v>
      </c>
      <c r="C19" s="3"/>
      <c r="D19" s="3"/>
      <c r="E19" s="1" t="s">
        <v>406</v>
      </c>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c r="BY19" s="1"/>
      <c r="BZ19" s="1"/>
      <c r="CA19" s="1"/>
      <c r="CB19" s="1"/>
      <c r="CC19" s="1"/>
      <c r="CD19" s="1"/>
      <c r="CE19" s="1"/>
      <c r="CF19" s="1"/>
      <c r="CG19" s="1"/>
      <c r="CH19" s="1"/>
      <c r="CI19" s="1"/>
      <c r="CJ19" s="1"/>
      <c r="CK19" s="1"/>
      <c r="CL19" s="1"/>
    </row>
    <row r="20" spans="1:90" x14ac:dyDescent="0.3">
      <c r="A20" s="1" t="s">
        <v>407</v>
      </c>
      <c r="B20" s="3" t="s">
        <v>371</v>
      </c>
      <c r="C20" s="3"/>
      <c r="D20" s="3"/>
      <c r="E20" s="1" t="s">
        <v>408</v>
      </c>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row>
    <row r="21" spans="1:90" x14ac:dyDescent="0.3">
      <c r="A21" s="1" t="s">
        <v>409</v>
      </c>
      <c r="B21" s="3" t="s">
        <v>371</v>
      </c>
      <c r="C21" s="3"/>
      <c r="D21" s="3"/>
      <c r="E21" s="1" t="s">
        <v>410</v>
      </c>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row>
    <row r="22" spans="1:90" x14ac:dyDescent="0.3">
      <c r="A22" s="1" t="s">
        <v>411</v>
      </c>
      <c r="B22" s="3" t="s">
        <v>371</v>
      </c>
      <c r="C22" s="1" t="s">
        <v>412</v>
      </c>
      <c r="D22" s="1" t="s">
        <v>1011</v>
      </c>
      <c r="E22" s="1" t="s">
        <v>413</v>
      </c>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c r="CA22" s="1"/>
      <c r="CB22" s="1"/>
      <c r="CC22" s="1"/>
      <c r="CD22" s="1"/>
      <c r="CE22" s="1"/>
      <c r="CF22" s="1"/>
      <c r="CG22" s="1"/>
      <c r="CH22" s="1"/>
      <c r="CI22" s="1"/>
      <c r="CJ22" s="1"/>
      <c r="CK22" s="1"/>
      <c r="CL22" s="1"/>
    </row>
    <row r="23" spans="1:90" x14ac:dyDescent="0.3">
      <c r="A23" s="1" t="s">
        <v>414</v>
      </c>
      <c r="B23" s="1" t="s">
        <v>371</v>
      </c>
      <c r="C23" s="1"/>
      <c r="D23" s="22"/>
      <c r="E23" s="23"/>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c r="BW23" s="1"/>
      <c r="BX23" s="1"/>
      <c r="BY23" s="1"/>
      <c r="BZ23" s="1"/>
      <c r="CA23" s="1"/>
      <c r="CB23" s="1"/>
      <c r="CC23" s="1"/>
      <c r="CD23" s="1"/>
      <c r="CE23" s="1"/>
      <c r="CF23" s="1"/>
      <c r="CG23" s="1"/>
      <c r="CH23" s="1"/>
      <c r="CI23" s="1"/>
      <c r="CJ23" s="1"/>
      <c r="CK23" s="1"/>
      <c r="CL23" s="1"/>
    </row>
    <row r="24" spans="1:90" x14ac:dyDescent="0.3">
      <c r="A24" s="1" t="s">
        <v>415</v>
      </c>
      <c r="B24" s="1" t="s">
        <v>416</v>
      </c>
      <c r="C24" s="1" t="s">
        <v>417</v>
      </c>
      <c r="D24" t="s">
        <v>418</v>
      </c>
      <c r="E24" s="1" t="s">
        <v>371</v>
      </c>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c r="BW24" s="1"/>
      <c r="BX24" s="1"/>
      <c r="BY24" s="1"/>
      <c r="BZ24" s="1"/>
      <c r="CA24" s="1"/>
      <c r="CB24" s="1"/>
      <c r="CC24" s="1"/>
      <c r="CD24" s="1"/>
      <c r="CE24" s="1"/>
      <c r="CF24" s="1"/>
      <c r="CG24" s="1"/>
      <c r="CH24" s="1"/>
      <c r="CI24" s="1"/>
      <c r="CJ24" s="1"/>
      <c r="CK24" s="1"/>
      <c r="CL24" s="1"/>
    </row>
    <row r="25" spans="1:90" x14ac:dyDescent="0.3">
      <c r="A25" s="1" t="s">
        <v>419</v>
      </c>
      <c r="B25" s="1" t="s">
        <v>371</v>
      </c>
      <c r="C25" s="1" t="s">
        <v>1013</v>
      </c>
      <c r="D25" s="1" t="s">
        <v>371</v>
      </c>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c r="BV25" s="1"/>
      <c r="BW25" s="1"/>
      <c r="BX25" s="1"/>
      <c r="BY25" s="1"/>
      <c r="BZ25" s="1"/>
      <c r="CA25" s="1"/>
      <c r="CB25" s="1"/>
      <c r="CC25" s="1"/>
      <c r="CD25" s="1"/>
      <c r="CE25" s="1"/>
      <c r="CF25" s="1"/>
      <c r="CG25" s="1"/>
      <c r="CH25" s="1"/>
      <c r="CI25" s="1"/>
      <c r="CJ25" s="1"/>
      <c r="CK25" s="1"/>
      <c r="CL25" s="1"/>
    </row>
    <row r="26" spans="1:90" x14ac:dyDescent="0.3">
      <c r="A26" s="1" t="s">
        <v>420</v>
      </c>
      <c r="B26" s="1" t="s">
        <v>371</v>
      </c>
      <c r="C26" s="1" t="s">
        <v>421</v>
      </c>
      <c r="D26" s="1" t="s">
        <v>371</v>
      </c>
      <c r="E26" s="1" t="s">
        <v>371</v>
      </c>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c r="BV26" s="1"/>
      <c r="BW26" s="1"/>
      <c r="BX26" s="1"/>
      <c r="BY26" s="1"/>
      <c r="BZ26" s="1"/>
      <c r="CA26" s="1"/>
      <c r="CB26" s="1"/>
      <c r="CC26" s="1"/>
      <c r="CD26" s="1"/>
      <c r="CE26" s="1"/>
      <c r="CF26" s="1"/>
      <c r="CG26" s="1"/>
      <c r="CH26" s="1"/>
      <c r="CI26" s="1"/>
      <c r="CJ26" s="1"/>
      <c r="CK26" s="1"/>
      <c r="CL26" s="1"/>
    </row>
    <row r="27" spans="1:90" x14ac:dyDescent="0.3">
      <c r="A27" s="1" t="s">
        <v>422</v>
      </c>
      <c r="B27" s="1" t="s">
        <v>371</v>
      </c>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c r="BW27" s="1"/>
      <c r="BX27" s="1"/>
      <c r="BY27" s="1"/>
      <c r="BZ27" s="1"/>
      <c r="CA27" s="1"/>
      <c r="CB27" s="1"/>
      <c r="CC27" s="1"/>
      <c r="CD27" s="1"/>
      <c r="CE27" s="1"/>
      <c r="CF27" s="1"/>
      <c r="CG27" s="1"/>
      <c r="CH27" s="1"/>
      <c r="CI27" s="1"/>
      <c r="CJ27" s="1"/>
      <c r="CK27" s="1"/>
      <c r="CL27" s="1"/>
    </row>
    <row r="28" spans="1:90" x14ac:dyDescent="0.3">
      <c r="A28" s="1" t="s">
        <v>423</v>
      </c>
      <c r="B28" s="3" t="s">
        <v>371</v>
      </c>
      <c r="C28" s="1" t="s">
        <v>910</v>
      </c>
      <c r="D28" s="1" t="s">
        <v>910</v>
      </c>
      <c r="E28" s="1" t="s">
        <v>371</v>
      </c>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c r="BW28" s="1"/>
      <c r="BX28" s="1"/>
      <c r="BY28" s="1"/>
      <c r="BZ28" s="1"/>
      <c r="CA28" s="1"/>
      <c r="CB28" s="1"/>
      <c r="CC28" s="1"/>
      <c r="CD28" s="1"/>
      <c r="CE28" s="1"/>
      <c r="CF28" s="1"/>
      <c r="CG28" s="1"/>
      <c r="CH28" s="1"/>
      <c r="CI28" s="1"/>
      <c r="CJ28" s="1"/>
      <c r="CK28" s="1"/>
      <c r="CL28" s="1"/>
    </row>
    <row r="29" spans="1:90" x14ac:dyDescent="0.3">
      <c r="A29" s="1" t="s">
        <v>424</v>
      </c>
      <c r="B29" s="3" t="s">
        <v>371</v>
      </c>
      <c r="C29" s="3"/>
      <c r="D29" s="3"/>
      <c r="E29" s="1" t="s">
        <v>425</v>
      </c>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c r="BW29" s="1"/>
      <c r="BX29" s="1"/>
      <c r="BY29" s="1"/>
      <c r="BZ29" s="1"/>
      <c r="CA29" s="1"/>
      <c r="CB29" s="1"/>
      <c r="CC29" s="1"/>
      <c r="CD29" s="1"/>
      <c r="CE29" s="1"/>
      <c r="CF29" s="1"/>
      <c r="CG29" s="1"/>
      <c r="CH29" s="1"/>
      <c r="CI29" s="1"/>
      <c r="CJ29" s="1"/>
      <c r="CK29" s="1"/>
      <c r="CL29" s="1"/>
    </row>
    <row r="30" spans="1:90" x14ac:dyDescent="0.3">
      <c r="B30" s="24"/>
    </row>
    <row r="31" spans="1:90" x14ac:dyDescent="0.3">
      <c r="A31" t="s">
        <v>1034</v>
      </c>
    </row>
  </sheetData>
  <mergeCells count="4">
    <mergeCell ref="BE1:CL1"/>
    <mergeCell ref="AR1:AW1"/>
    <mergeCell ref="AX1:BD1"/>
    <mergeCell ref="F1:AQ1"/>
  </mergeCells>
  <conditionalFormatting sqref="F3:AM29 AP3:AP29 AR3:CL29">
    <cfRule type="expression" dxfId="11" priority="1">
      <formula>ISNUMBER(SEARCH(F$2, $E3))</formula>
    </cfRule>
    <cfRule type="expression" dxfId="10" priority="2">
      <formula>ISNUMBER(SEARCH(F$2, $D3))</formula>
    </cfRule>
    <cfRule type="expression" dxfId="9" priority="3">
      <formula>ISNUMBER(SEARCH(F$2, $C3))</formula>
    </cfRule>
    <cfRule type="expression" dxfId="8" priority="4">
      <formula>ISNUMBER(SEARCH(F$2, $B3))</formula>
    </cfRule>
  </conditionalFormatting>
  <conditionalFormatting sqref="AN3:AP29">
    <cfRule type="expression" dxfId="7" priority="600">
      <formula>ISNUMBER(SEARCH(#REF!, $E3))</formula>
    </cfRule>
    <cfRule type="expression" dxfId="6" priority="601">
      <formula>ISNUMBER(SEARCH(#REF!, $D3))</formula>
    </cfRule>
    <cfRule type="expression" dxfId="5" priority="602">
      <formula>ISNUMBER(SEARCH(#REF!, $C3))</formula>
    </cfRule>
    <cfRule type="expression" dxfId="4" priority="603">
      <formula>ISNUMBER(SEARCH(#REF!, $B3))</formula>
    </cfRule>
  </conditionalFormatting>
  <conditionalFormatting sqref="AQ3:AQ29">
    <cfRule type="expression" dxfId="3" priority="596">
      <formula>ISNUMBER(SEARCH(AN$2, $E3))</formula>
    </cfRule>
    <cfRule type="expression" dxfId="2" priority="597">
      <formula>ISNUMBER(SEARCH(AN$2, $D3))</formula>
    </cfRule>
    <cfRule type="expression" dxfId="1" priority="598">
      <formula>ISNUMBER(SEARCH(AN$2, $C3))</formula>
    </cfRule>
    <cfRule type="expression" dxfId="0" priority="599">
      <formula>ISNUMBER(SEARCH(AN$2, $B3))</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Figure 2</vt:lpstr>
      <vt:lpstr>Figure 3</vt:lpstr>
      <vt:lpstr>Figure 4 A</vt:lpstr>
      <vt:lpstr>Figure 4B</vt:lpstr>
      <vt:lpstr>Figure 5A</vt:lpstr>
      <vt:lpstr>Figure 5B</vt:lpstr>
      <vt:lpstr>Figure 6</vt:lpstr>
      <vt:lpstr>Figure 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ya Hanna (Alumni)</cp:lastModifiedBy>
  <cp:revision/>
  <cp:lastPrinted>2024-09-18T08:56:08Z</cp:lastPrinted>
  <dcterms:created xsi:type="dcterms:W3CDTF">2024-08-05T16:56:43Z</dcterms:created>
  <dcterms:modified xsi:type="dcterms:W3CDTF">2024-09-18T12:24:01Z</dcterms:modified>
  <cp:category/>
  <cp:contentStatus/>
</cp:coreProperties>
</file>